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biana\Desktop\Figure per paper\"/>
    </mc:Choice>
  </mc:AlternateContent>
  <xr:revisionPtr revIDLastSave="0" documentId="13_ncr:1_{2BE350C8-A1CA-4F16-B670-2097D37C01A8}" xr6:coauthVersionLast="45" xr6:coauthVersionMax="45" xr10:uidLastSave="{00000000-0000-0000-0000-000000000000}"/>
  <bookViews>
    <workbookView xWindow="-108" yWindow="-108" windowWidth="23256" windowHeight="12576" xr2:uid="{2530D487-0C95-480B-A4B6-7DCD669658DF}"/>
  </bookViews>
  <sheets>
    <sheet name="ChIP-seq (peaks__bed))" sheetId="1" r:id="rId1"/>
    <sheet name="GREAT (500 kb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11" i="1" l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529" uniqueCount="1340">
  <si>
    <t>chr</t>
  </si>
  <si>
    <t>start</t>
  </si>
  <si>
    <t>end</t>
  </si>
  <si>
    <t>length</t>
  </si>
  <si>
    <t>summit</t>
  </si>
  <si>
    <t>tags</t>
  </si>
  <si>
    <t>FDR</t>
  </si>
  <si>
    <t>fold_enrichment</t>
  </si>
  <si>
    <t>peak</t>
  </si>
  <si>
    <t>chr1</t>
  </si>
  <si>
    <t>MACS_peak_1</t>
  </si>
  <si>
    <t>MACS_peak_10</t>
  </si>
  <si>
    <t>MACS_peak_15</t>
  </si>
  <si>
    <t>MACS_peak_17</t>
  </si>
  <si>
    <t>MACS_peak_19</t>
  </si>
  <si>
    <t>MACS_peak_21</t>
  </si>
  <si>
    <t>MACS_peak_7</t>
  </si>
  <si>
    <t>MACS_peak_8</t>
  </si>
  <si>
    <t>MACS_peak_9</t>
  </si>
  <si>
    <t>chr10</t>
  </si>
  <si>
    <t>MACS_peak_23</t>
  </si>
  <si>
    <t>MACS_peak_24</t>
  </si>
  <si>
    <t>MACS_peak_26</t>
  </si>
  <si>
    <t>MACS_peak_27</t>
  </si>
  <si>
    <t>MACS_peak_28</t>
  </si>
  <si>
    <t>MACS_peak_32</t>
  </si>
  <si>
    <t>MACS_peak_33</t>
  </si>
  <si>
    <t>MACS_peak_34</t>
  </si>
  <si>
    <t>chr11</t>
  </si>
  <si>
    <t>MACS_peak_37</t>
  </si>
  <si>
    <t>MACS_peak_38</t>
  </si>
  <si>
    <t>MACS_peak_40</t>
  </si>
  <si>
    <t>MACS_peak_41</t>
  </si>
  <si>
    <t>MACS_peak_43</t>
  </si>
  <si>
    <t>MACS_peak_44</t>
  </si>
  <si>
    <t>MACS_peak_45</t>
  </si>
  <si>
    <t>MACS_peak_48</t>
  </si>
  <si>
    <t>MACS_peak_49</t>
  </si>
  <si>
    <t>MACS_peak_50</t>
  </si>
  <si>
    <t>MACS_peak_51</t>
  </si>
  <si>
    <t>MACS_peak_52</t>
  </si>
  <si>
    <t>MACS_peak_53</t>
  </si>
  <si>
    <t>MACS_peak_54</t>
  </si>
  <si>
    <t>MACS_peak_55</t>
  </si>
  <si>
    <t>MACS_peak_58</t>
  </si>
  <si>
    <t>MACS_peak_59</t>
  </si>
  <si>
    <t>MACS_peak_60</t>
  </si>
  <si>
    <t>MACS_peak_61</t>
  </si>
  <si>
    <t>MACS_peak_62</t>
  </si>
  <si>
    <t>MACS_peak_63</t>
  </si>
  <si>
    <t>MACS_peak_64</t>
  </si>
  <si>
    <t>MACS_peak_65</t>
  </si>
  <si>
    <t>MACS_peak_66</t>
  </si>
  <si>
    <t>MACS_peak_67</t>
  </si>
  <si>
    <t>chr12</t>
  </si>
  <si>
    <t>MACS_peak_70</t>
  </si>
  <si>
    <t>MACS_peak_71</t>
  </si>
  <si>
    <t>MACS_peak_77</t>
  </si>
  <si>
    <t>MACS_peak_78</t>
  </si>
  <si>
    <t>MACS_peak_79</t>
  </si>
  <si>
    <t>MACS_peak_80</t>
  </si>
  <si>
    <t>MACS_peak_81</t>
  </si>
  <si>
    <t>MACS_peak_82</t>
  </si>
  <si>
    <t>MACS_peak_83</t>
  </si>
  <si>
    <t>MACS_peak_84</t>
  </si>
  <si>
    <t>MACS_peak_85</t>
  </si>
  <si>
    <t>MACS_peak_86</t>
  </si>
  <si>
    <t>MACS_peak_91</t>
  </si>
  <si>
    <t>MACS_peak_94</t>
  </si>
  <si>
    <t>chr13</t>
  </si>
  <si>
    <t>MACS_peak_100</t>
  </si>
  <si>
    <t>MACS_peak_101</t>
  </si>
  <si>
    <t>MACS_peak_102</t>
  </si>
  <si>
    <t>MACS_peak_103</t>
  </si>
  <si>
    <t>MACS_peak_104</t>
  </si>
  <si>
    <t>MACS_peak_105</t>
  </si>
  <si>
    <t>MACS_peak_106</t>
  </si>
  <si>
    <t>MACS_peak_107</t>
  </si>
  <si>
    <t>MACS_peak_108</t>
  </si>
  <si>
    <t>MACS_peak_109</t>
  </si>
  <si>
    <t>MACS_peak_110</t>
  </si>
  <si>
    <t>MACS_peak_111</t>
  </si>
  <si>
    <t>MACS_peak_112</t>
  </si>
  <si>
    <t>MACS_peak_113</t>
  </si>
  <si>
    <t>MACS_peak_114</t>
  </si>
  <si>
    <t>MACS_peak_115</t>
  </si>
  <si>
    <t>MACS_peak_116</t>
  </si>
  <si>
    <t>MACS_peak_117</t>
  </si>
  <si>
    <t>MACS_peak_118</t>
  </si>
  <si>
    <t>MACS_peak_119</t>
  </si>
  <si>
    <t>MACS_peak_120</t>
  </si>
  <si>
    <t>MACS_peak_121</t>
  </si>
  <si>
    <t>MACS_peak_122</t>
  </si>
  <si>
    <t>MACS_peak_126</t>
  </si>
  <si>
    <t>MACS_peak_130</t>
  </si>
  <si>
    <t>chr14</t>
  </si>
  <si>
    <t>MACS_peak_139</t>
  </si>
  <si>
    <t>MACS_peak_140</t>
  </si>
  <si>
    <t>MACS_peak_142</t>
  </si>
  <si>
    <t>MACS_peak_145</t>
  </si>
  <si>
    <t>MACS_peak_151</t>
  </si>
  <si>
    <t>MACS_peak_153</t>
  </si>
  <si>
    <t>MACS_peak_154</t>
  </si>
  <si>
    <t>chr15</t>
  </si>
  <si>
    <t>MACS_peak_156</t>
  </si>
  <si>
    <t>MACS_peak_160</t>
  </si>
  <si>
    <t>MACS_peak_163</t>
  </si>
  <si>
    <t>MACS_peak_164</t>
  </si>
  <si>
    <t>MACS_peak_165</t>
  </si>
  <si>
    <t>MACS_peak_166</t>
  </si>
  <si>
    <t>chr16</t>
  </si>
  <si>
    <t>MACS_peak_170</t>
  </si>
  <si>
    <t>MACS_peak_171</t>
  </si>
  <si>
    <t>MACS_peak_172</t>
  </si>
  <si>
    <t>MACS_peak_178</t>
  </si>
  <si>
    <t>chr17</t>
  </si>
  <si>
    <t>MACS_peak_180</t>
  </si>
  <si>
    <t>MACS_peak_181</t>
  </si>
  <si>
    <t>MACS_peak_182</t>
  </si>
  <si>
    <t>MACS_peak_183</t>
  </si>
  <si>
    <t>MACS_peak_184</t>
  </si>
  <si>
    <t>MACS_peak_187</t>
  </si>
  <si>
    <t>MACS_peak_188</t>
  </si>
  <si>
    <t>MACS_peak_190</t>
  </si>
  <si>
    <t>MACS_peak_191</t>
  </si>
  <si>
    <t>MACS_peak_192</t>
  </si>
  <si>
    <t>MACS_peak_193</t>
  </si>
  <si>
    <t>chr18</t>
  </si>
  <si>
    <t>MACS_peak_200</t>
  </si>
  <si>
    <t>chr19</t>
  </si>
  <si>
    <t>MACS_peak_202</t>
  </si>
  <si>
    <t>MACS_peak_203</t>
  </si>
  <si>
    <t>MACS_peak_205</t>
  </si>
  <si>
    <t>chr2</t>
  </si>
  <si>
    <t>MACS_peak_215</t>
  </si>
  <si>
    <t>MACS_peak_216</t>
  </si>
  <si>
    <t>MACS_peak_217</t>
  </si>
  <si>
    <t>MACS_peak_219</t>
  </si>
  <si>
    <t>MACS_peak_225</t>
  </si>
  <si>
    <t>MACS_peak_226</t>
  </si>
  <si>
    <t>chr3</t>
  </si>
  <si>
    <t>MACS_peak_230</t>
  </si>
  <si>
    <t>MACS_peak_231</t>
  </si>
  <si>
    <t>MACS_peak_239</t>
  </si>
  <si>
    <t>MACS_peak_240</t>
  </si>
  <si>
    <t>MACS_peak_243</t>
  </si>
  <si>
    <t>MACS_peak_244</t>
  </si>
  <si>
    <t>MACS_peak_245</t>
  </si>
  <si>
    <t>MACS_peak_246</t>
  </si>
  <si>
    <t>MACS_peak_247</t>
  </si>
  <si>
    <t>MACS_peak_248</t>
  </si>
  <si>
    <t>MACS_peak_249</t>
  </si>
  <si>
    <t>MACS_peak_250</t>
  </si>
  <si>
    <t>MACS_peak_251</t>
  </si>
  <si>
    <t>MACS_peak_252</t>
  </si>
  <si>
    <t>MACS_peak_253</t>
  </si>
  <si>
    <t>MACS_peak_257</t>
  </si>
  <si>
    <t>chr4</t>
  </si>
  <si>
    <t>MACS_peak_264</t>
  </si>
  <si>
    <t>MACS_peak_267</t>
  </si>
  <si>
    <t>MACS_peak_269</t>
  </si>
  <si>
    <t>MACS_peak_270</t>
  </si>
  <si>
    <t>MACS_peak_271</t>
  </si>
  <si>
    <t>MACS_peak_273</t>
  </si>
  <si>
    <t>MACS_peak_274</t>
  </si>
  <si>
    <t>MACS_peak_275</t>
  </si>
  <si>
    <t>MACS_peak_278</t>
  </si>
  <si>
    <t>MACS_peak_279</t>
  </si>
  <si>
    <t>MACS_peak_280</t>
  </si>
  <si>
    <t>MACS_peak_281</t>
  </si>
  <si>
    <t>MACS_peak_282</t>
  </si>
  <si>
    <t>MACS_peak_283</t>
  </si>
  <si>
    <t>MACS_peak_284</t>
  </si>
  <si>
    <t>MACS_peak_285</t>
  </si>
  <si>
    <t>MACS_peak_286</t>
  </si>
  <si>
    <t>MACS_peak_287</t>
  </si>
  <si>
    <t>chr5</t>
  </si>
  <si>
    <t>MACS_peak_289</t>
  </si>
  <si>
    <t>MACS_peak_291</t>
  </si>
  <si>
    <t>MACS_peak_292</t>
  </si>
  <si>
    <t>MACS_peak_293</t>
  </si>
  <si>
    <t>MACS_peak_294</t>
  </si>
  <si>
    <t>MACS_peak_295</t>
  </si>
  <si>
    <t>MACS_peak_307</t>
  </si>
  <si>
    <t>MACS_peak_308</t>
  </si>
  <si>
    <t>MACS_peak_309</t>
  </si>
  <si>
    <t>MACS_peak_310</t>
  </si>
  <si>
    <t>MACS_peak_311</t>
  </si>
  <si>
    <t>MACS_peak_314</t>
  </si>
  <si>
    <t>chr6</t>
  </si>
  <si>
    <t>MACS_peak_318</t>
  </si>
  <si>
    <t>MACS_peak_319</t>
  </si>
  <si>
    <t>MACS_peak_322</t>
  </si>
  <si>
    <t>MACS_peak_324</t>
  </si>
  <si>
    <t>MACS_peak_325</t>
  </si>
  <si>
    <t>MACS_peak_330</t>
  </si>
  <si>
    <t>MACS_peak_331</t>
  </si>
  <si>
    <t>MACS_peak_332</t>
  </si>
  <si>
    <t>MACS_peak_333</t>
  </si>
  <si>
    <t>MACS_peak_336</t>
  </si>
  <si>
    <t>MACS_peak_337</t>
  </si>
  <si>
    <t>MACS_peak_338</t>
  </si>
  <si>
    <t>MACS_peak_340</t>
  </si>
  <si>
    <t>chr7</t>
  </si>
  <si>
    <t>MACS_peak_341</t>
  </si>
  <si>
    <t>MACS_peak_342</t>
  </si>
  <si>
    <t>MACS_peak_346</t>
  </si>
  <si>
    <t>MACS_peak_347</t>
  </si>
  <si>
    <t>MACS_peak_348</t>
  </si>
  <si>
    <t>MACS_peak_351</t>
  </si>
  <si>
    <t>MACS_peak_355</t>
  </si>
  <si>
    <t>MACS_peak_356</t>
  </si>
  <si>
    <t>MACS_peak_357</t>
  </si>
  <si>
    <t>MACS_peak_358</t>
  </si>
  <si>
    <t>MACS_peak_359</t>
  </si>
  <si>
    <t>chr8</t>
  </si>
  <si>
    <t>MACS_peak_362</t>
  </si>
  <si>
    <t>MACS_peak_363</t>
  </si>
  <si>
    <t>MACS_peak_367</t>
  </si>
  <si>
    <t>MACS_peak_369</t>
  </si>
  <si>
    <t>chr9</t>
  </si>
  <si>
    <t>MACS_peak_372</t>
  </si>
  <si>
    <t>MACS_peak_373</t>
  </si>
  <si>
    <t>MACS_peak_375</t>
  </si>
  <si>
    <t>MACS_peak_380</t>
  </si>
  <si>
    <t>MACS_peak_381</t>
  </si>
  <si>
    <t>MACS_peak_383</t>
  </si>
  <si>
    <t>MACS_peak_384</t>
  </si>
  <si>
    <t>MACS_peak_385</t>
  </si>
  <si>
    <t>chrX</t>
  </si>
  <si>
    <t>MACS_peak_405</t>
  </si>
  <si>
    <t>MACS_peak_413</t>
  </si>
  <si>
    <t>MACS_peak_414</t>
  </si>
  <si>
    <t>MACS_peak_416</t>
  </si>
  <si>
    <t>MACS_peak_422</t>
  </si>
  <si>
    <t>MACS_peak_423</t>
  </si>
  <si>
    <t>MACS_peak_424</t>
  </si>
  <si>
    <t>chrY</t>
  </si>
  <si>
    <t>MACS_peak_427</t>
  </si>
  <si>
    <t>MACS_peak_428</t>
  </si>
  <si>
    <t># GREAT version 4.0.4</t>
  </si>
  <si>
    <t>Species assembly: mm9</t>
  </si>
  <si>
    <t>Association rule: Basal+extension: 5000 bp upstream, 1000 bp downstream, 500000 bp max extension, curated regulatory domains included</t>
  </si>
  <si>
    <t>1700006A11Rik</t>
  </si>
  <si>
    <t>MACS_peak_257 (+22043)</t>
  </si>
  <si>
    <t>1810009A15Rik</t>
  </si>
  <si>
    <t>MACS_peak_202 (-882)</t>
  </si>
  <si>
    <t>2210408I21Rik</t>
  </si>
  <si>
    <t>MACS_peak_127 (+303437)</t>
  </si>
  <si>
    <t>2410015M20Rik</t>
  </si>
  <si>
    <t>MACS_peak_184 (-4643)</t>
  </si>
  <si>
    <t>2410141K09Rik</t>
  </si>
  <si>
    <t>MACS_peak_126 (-157116), MACS_peak_125 (+62463)</t>
  </si>
  <si>
    <t>2610044O15Rik8</t>
  </si>
  <si>
    <t>MACS_peak_125 (+340312)</t>
  </si>
  <si>
    <t>3100002H09Rik</t>
  </si>
  <si>
    <t>MACS_peak_276 (+455126)</t>
  </si>
  <si>
    <t>4921530L21Rik</t>
  </si>
  <si>
    <t>MACS_peak_147 (-266813)</t>
  </si>
  <si>
    <t>4930415L06Rik</t>
  </si>
  <si>
    <t>MACS_peak_412 (-421689)</t>
  </si>
  <si>
    <t>4930442H23Rik</t>
  </si>
  <si>
    <t>MACS_peak_34 (+1225)</t>
  </si>
  <si>
    <t>4930444G20Rik</t>
  </si>
  <si>
    <t>MACS_peak_25 (-74721)</t>
  </si>
  <si>
    <t>4930546C10Rik</t>
  </si>
  <si>
    <t>MACS_peak_201 (+257958)</t>
  </si>
  <si>
    <t>4930572O03Rik</t>
  </si>
  <si>
    <t>MACS_peak_295 (-33032), MACS_peak_294 (-22832), MACS_peak_293 (-14540)</t>
  </si>
  <si>
    <t>4931408C20Rik</t>
  </si>
  <si>
    <t>MACS_peak_1 (-101)</t>
  </si>
  <si>
    <t>4931440F15Rik</t>
  </si>
  <si>
    <t>MACS_peak_41 (+68891)</t>
  </si>
  <si>
    <t>A230050P20Rik</t>
  </si>
  <si>
    <t>MACS_peak_374 (+9682)</t>
  </si>
  <si>
    <t>A230065H16Rik</t>
  </si>
  <si>
    <t>MACS_peak_94 (+516)</t>
  </si>
  <si>
    <t>AA467197</t>
  </si>
  <si>
    <t>MACS_peak_224 (+43968)</t>
  </si>
  <si>
    <t>AU018091</t>
  </si>
  <si>
    <t>MACS_peak_341 (-50707)</t>
  </si>
  <si>
    <t>AY761185</t>
  </si>
  <si>
    <t>MACS_peak_362 (-74482)</t>
  </si>
  <si>
    <t>Abcb11</t>
  </si>
  <si>
    <t>MACS_peak_218 (-12997)</t>
  </si>
  <si>
    <t>Abcb1b</t>
  </si>
  <si>
    <t>MACS_peak_289 (+50929)</t>
  </si>
  <si>
    <t>Abcb4</t>
  </si>
  <si>
    <t>MACS_peak_289 (-44641)</t>
  </si>
  <si>
    <t>Abcc9</t>
  </si>
  <si>
    <t>MACS_peak_337 (-48673)</t>
  </si>
  <si>
    <t>Abhd5</t>
  </si>
  <si>
    <t>MACS_peak_388 (+138043)</t>
  </si>
  <si>
    <t>Acox2</t>
  </si>
  <si>
    <t>MACS_peak_134 (-27273)</t>
  </si>
  <si>
    <t>Actb</t>
  </si>
  <si>
    <t>MACS_peak_312 (+421)</t>
  </si>
  <si>
    <t>Actg1</t>
  </si>
  <si>
    <t>MACS_peak_68 (+95606)</t>
  </si>
  <si>
    <t>Adam7</t>
  </si>
  <si>
    <t>MACS_peak_144 (+231013), MACS_peak_143 (+240937)</t>
  </si>
  <si>
    <t>Adamts2</t>
  </si>
  <si>
    <t>MACS_peak_45 (-35308)</t>
  </si>
  <si>
    <t>Adgb</t>
  </si>
  <si>
    <t>MACS_peak_24 (+442519)</t>
  </si>
  <si>
    <t>Adgra3</t>
  </si>
  <si>
    <t>MACS_peak_299 (+304338)</t>
  </si>
  <si>
    <t>Adgrl2</t>
  </si>
  <si>
    <t>MACS_peak_259 (+319671)</t>
  </si>
  <si>
    <t>Adgrl4</t>
  </si>
  <si>
    <t>MACS_peak_260 (-407403)</t>
  </si>
  <si>
    <t>Adk</t>
  </si>
  <si>
    <t>MACS_peak_138 (+260168)</t>
  </si>
  <si>
    <t>Agap1</t>
  </si>
  <si>
    <t>MACS_peak_12 (-43531)</t>
  </si>
  <si>
    <t>Agtrap</t>
  </si>
  <si>
    <t>MACS_peak_286 (+9782)</t>
  </si>
  <si>
    <t>Als2cr12</t>
  </si>
  <si>
    <t>MACS_peak_6 (+82041)</t>
  </si>
  <si>
    <t>Alyref2</t>
  </si>
  <si>
    <t>MACS_peak_17 (-500)</t>
  </si>
  <si>
    <t>Angptl6</t>
  </si>
  <si>
    <t>MACS_peak_374 (+1403)</t>
  </si>
  <si>
    <t>Ankrd24</t>
  </si>
  <si>
    <t>MACS_peak_35 (+235475)</t>
  </si>
  <si>
    <t>Apbb1ip</t>
  </si>
  <si>
    <t>MACS_peak_214 (-29322)</t>
  </si>
  <si>
    <t>Apobec1</t>
  </si>
  <si>
    <t>MACS_peak_330 (-8602)</t>
  </si>
  <si>
    <t>Apobec3</t>
  </si>
  <si>
    <t>MACS_peak_163 (-15953)</t>
  </si>
  <si>
    <t>Apool</t>
  </si>
  <si>
    <t>MACS_peak_415 (+59696)</t>
  </si>
  <si>
    <t>Aptx</t>
  </si>
  <si>
    <t>MACS_peak_262 (+107139)</t>
  </si>
  <si>
    <t>Arhgap21</t>
  </si>
  <si>
    <t>MACS_peak_212 (+67631)</t>
  </si>
  <si>
    <t>Arhgef1</t>
  </si>
  <si>
    <t>MACS_peak_348 (+17538)</t>
  </si>
  <si>
    <t>Arl4d</t>
  </si>
  <si>
    <t>MACS_peak_62 (-23624), MACS_peak_63 (-19926), MACS_peak_64 (-6985)</t>
  </si>
  <si>
    <t>Armc6</t>
  </si>
  <si>
    <t>MACS_peak_368 (-50)</t>
  </si>
  <si>
    <t>Asap1</t>
  </si>
  <si>
    <t>MACS_peak_161 (+107184)</t>
  </si>
  <si>
    <t>B3gat1</t>
  </si>
  <si>
    <t>MACS_peak_375 (-1156)</t>
  </si>
  <si>
    <t>B430305J03Rik</t>
  </si>
  <si>
    <t>MACS_peak_235 (-359923)</t>
  </si>
  <si>
    <t>BC107364</t>
  </si>
  <si>
    <t>MACS_peak_251 (-36568), MACS_peak_250 (-34138), MACS_peak_249 (-7626), MACS_peak_248 (+1366), MACS_peak_247 (+78173), MACS_peak_246 (+92292), MACS_peak_245 (+123425)</t>
  </si>
  <si>
    <t>Bahcc1</t>
  </si>
  <si>
    <t>MACS_peak_68 (+19989)</t>
  </si>
  <si>
    <t>Batf3</t>
  </si>
  <si>
    <t>MACS_peak_19 (+22690)</t>
  </si>
  <si>
    <t>Bend3</t>
  </si>
  <si>
    <t>MACS_peak_28 (-28957)</t>
  </si>
  <si>
    <t>Blk</t>
  </si>
  <si>
    <t>MACS_peak_142 (+21339)</t>
  </si>
  <si>
    <t>C87414</t>
  </si>
  <si>
    <t>MACS_peak_305 (+194484)</t>
  </si>
  <si>
    <t>Camk1d</t>
  </si>
  <si>
    <t>MACS_peak_210 (+335140)</t>
  </si>
  <si>
    <t>Car10</t>
  </si>
  <si>
    <t>MACS_peak_56 (-335378), MACS_peak_57 (+254497)</t>
  </si>
  <si>
    <t>Cbx6</t>
  </si>
  <si>
    <t>MACS_peak_163 (-44382)</t>
  </si>
  <si>
    <t>Ccbe1</t>
  </si>
  <si>
    <t>MACS_peak_200 (+200415)</t>
  </si>
  <si>
    <t>Ccdc122</t>
  </si>
  <si>
    <t>MACS_peak_145 (+40388)</t>
  </si>
  <si>
    <t>Ccdc3</t>
  </si>
  <si>
    <t>MACS_peak_210 (+241599)</t>
  </si>
  <si>
    <t>Ccdc62</t>
  </si>
  <si>
    <t>MACS_peak_310 (-33)</t>
  </si>
  <si>
    <t>Ccdc83</t>
  </si>
  <si>
    <t>MACS_peak_356 (-17602)</t>
  </si>
  <si>
    <t>Ccdc91</t>
  </si>
  <si>
    <t>MACS_peak_340 (-45106)</t>
  </si>
  <si>
    <t>Ccne1</t>
  </si>
  <si>
    <t>MACS_peak_350 (+60696)</t>
  </si>
  <si>
    <t>Ccng2</t>
  </si>
  <si>
    <t>MACS_peak_305 (+209810)</t>
  </si>
  <si>
    <t>Ccnh</t>
  </si>
  <si>
    <t>MACS_peak_128 (-62327)</t>
  </si>
  <si>
    <t>Cd79a</t>
  </si>
  <si>
    <t>MACS_peak_347 (-6475)</t>
  </si>
  <si>
    <t>Cdc42ep3</t>
  </si>
  <si>
    <t>MACS_peak_191 (-165783), MACS_peak_190 (+267189)</t>
  </si>
  <si>
    <t>Cdh26</t>
  </si>
  <si>
    <t>MACS_peak_227 (+208712)</t>
  </si>
  <si>
    <t>Cdh8</t>
  </si>
  <si>
    <t>MACS_peak_371 (-431158)</t>
  </si>
  <si>
    <t>Cdk14</t>
  </si>
  <si>
    <t>MACS_peak_288 (+250733)</t>
  </si>
  <si>
    <t>Cdk5rap2</t>
  </si>
  <si>
    <t>MACS_peak_266 (+32206)</t>
  </si>
  <si>
    <t>Cdk8</t>
  </si>
  <si>
    <t>MACS_peak_313 (+29796)</t>
  </si>
  <si>
    <t>Cdon</t>
  </si>
  <si>
    <t>MACS_peak_376 (-116113)</t>
  </si>
  <si>
    <t>Cerk</t>
  </si>
  <si>
    <t>MACS_peak_167 (-8868)</t>
  </si>
  <si>
    <t>Chl1</t>
  </si>
  <si>
    <t>MACS_peak_327 (+138298), MACS_peak_328 (+387743)</t>
  </si>
  <si>
    <t>Chrdl1</t>
  </si>
  <si>
    <t>MACS_peak_420 (-124932), MACS_peak_419 (-88935)</t>
  </si>
  <si>
    <t>Clasp1</t>
  </si>
  <si>
    <t>MACS_peak_15 (+70069)</t>
  </si>
  <si>
    <t>Clcn4</t>
  </si>
  <si>
    <t>MACS_peak_344 (-137), MACS_peak_343 (+21304)</t>
  </si>
  <si>
    <t>Cldn34b4</t>
  </si>
  <si>
    <t>MACS_peak_410 (+205711)</t>
  </si>
  <si>
    <t>Cldn34d</t>
  </si>
  <si>
    <t>MACS_peak_410 (+3863)</t>
  </si>
  <si>
    <t>Cmas</t>
  </si>
  <si>
    <t>MACS_peak_337 (-5739)</t>
  </si>
  <si>
    <t>Cmss1</t>
  </si>
  <si>
    <t>MACS_peak_175 (+215591)</t>
  </si>
  <si>
    <t>Cnep1r1</t>
  </si>
  <si>
    <t>MACS_peak_369 (-143765)</t>
  </si>
  <si>
    <t>Cntnap1</t>
  </si>
  <si>
    <t>MACS_peak_59 (-4082)</t>
  </si>
  <si>
    <t>Col11a1</t>
  </si>
  <si>
    <t>MACS_peak_255 (+383272)</t>
  </si>
  <si>
    <t>Commd8</t>
  </si>
  <si>
    <t>MACS_peak_302 (+187958)</t>
  </si>
  <si>
    <t>Cped1</t>
  </si>
  <si>
    <t>MACS_peak_317 (+169367)</t>
  </si>
  <si>
    <t>Csf2</t>
  </si>
  <si>
    <t>MACS_peak_46 (+108990)</t>
  </si>
  <si>
    <t>Csf2ra</t>
  </si>
  <si>
    <t>MACS_peak_208 (+28713)</t>
  </si>
  <si>
    <t>Ctgf</t>
  </si>
  <si>
    <t>MACS_peak_26 (+69)</t>
  </si>
  <si>
    <t>Cylc2</t>
  </si>
  <si>
    <t>MACS_peak_263 (-436321), MACS_peak_264 (+82621)</t>
  </si>
  <si>
    <t>Cyp2b23</t>
  </si>
  <si>
    <t>MACS_peak_349 (+26504)</t>
  </si>
  <si>
    <t>D030056L22Rik</t>
  </si>
  <si>
    <t>MACS_peak_203 (+19617)</t>
  </si>
  <si>
    <t>D130040H23Rik</t>
  </si>
  <si>
    <t>MACS_peak_367 (+261340)</t>
  </si>
  <si>
    <t>D5Ertd579e</t>
  </si>
  <si>
    <t>MACS_peak_297 (+11735)</t>
  </si>
  <si>
    <t>Dapk1</t>
  </si>
  <si>
    <t>MACS_peak_124 (-159295)</t>
  </si>
  <si>
    <t>Dapk3</t>
  </si>
  <si>
    <t>MACS_peak_34 (-1294)</t>
  </si>
  <si>
    <t>Dbx1</t>
  </si>
  <si>
    <t>MACS_peak_352 (+188050)</t>
  </si>
  <si>
    <t>Ddx11</t>
  </si>
  <si>
    <t>MACS_peak_187 (+241009)</t>
  </si>
  <si>
    <t>Ddx20</t>
  </si>
  <si>
    <t>MACS_peak_253 (+213104)</t>
  </si>
  <si>
    <t>Ddx51</t>
  </si>
  <si>
    <t>MACS_peak_306 (-149)</t>
  </si>
  <si>
    <t>Ddx56</t>
  </si>
  <si>
    <t>MACS_peak_38 (+32098)</t>
  </si>
  <si>
    <t>Defa21</t>
  </si>
  <si>
    <t>MACS_peak_362 (-6315)</t>
  </si>
  <si>
    <t>Dgki</t>
  </si>
  <si>
    <t>MACS_peak_320 (+145533)</t>
  </si>
  <si>
    <t>Dhrs9</t>
  </si>
  <si>
    <t>MACS_peak_218 (-24834)</t>
  </si>
  <si>
    <t>Dock2</t>
  </si>
  <si>
    <t>MACS_peak_42 (+101785)</t>
  </si>
  <si>
    <t>Dock3</t>
  </si>
  <si>
    <t>MACS_peak_387 (+117253)</t>
  </si>
  <si>
    <t>Dscam</t>
  </si>
  <si>
    <t>MACS_peak_179 (+267391)</t>
  </si>
  <si>
    <t>Dtnbp1</t>
  </si>
  <si>
    <t>MACS_peak_123 (+132346)</t>
  </si>
  <si>
    <t>Eapp</t>
  </si>
  <si>
    <t>MACS_peak_85 (-42454), MACS_peak_84 (-38578), MACS_peak_83 (-33944), MACS_peak_82 (-23256), MACS_peak_81 (-18679), MACS_peak_80 (-14630), MACS_peak_79 (-725)</t>
  </si>
  <si>
    <t>Ect2</t>
  </si>
  <si>
    <t>MACS_peak_230 (-1286)</t>
  </si>
  <si>
    <t>Efcab11</t>
  </si>
  <si>
    <t>MACS_peak_93 (+238138)</t>
  </si>
  <si>
    <t>Eif2s3y</t>
  </si>
  <si>
    <t>MACS_peak_427 (+78913)</t>
  </si>
  <si>
    <t>Emcn</t>
  </si>
  <si>
    <t>MACS_peak_258 (-299434)</t>
  </si>
  <si>
    <t>Emp1</t>
  </si>
  <si>
    <t>MACS_peak_334 (+102943), MACS_peak_335 (+163747)</t>
  </si>
  <si>
    <t>Endod1</t>
  </si>
  <si>
    <t>MACS_peak_372 (-63943)</t>
  </si>
  <si>
    <t>Enox1</t>
  </si>
  <si>
    <t>MACS_peak_145 (-79656)</t>
  </si>
  <si>
    <t>Enpp2</t>
  </si>
  <si>
    <t>MACS_peak_160 (+172708)</t>
  </si>
  <si>
    <t>Ep300</t>
  </si>
  <si>
    <t>MACS_peak_165 (-63327)</t>
  </si>
  <si>
    <t>Epha6</t>
  </si>
  <si>
    <t>MACS_peak_176 (-186995)</t>
  </si>
  <si>
    <t>Ern1</t>
  </si>
  <si>
    <t>MACS_peak_66 (-13927)</t>
  </si>
  <si>
    <t>Etl4</t>
  </si>
  <si>
    <t>MACS_peak_212 (+380298)</t>
  </si>
  <si>
    <t>Fam107a</t>
  </si>
  <si>
    <t>MACS_peak_134 (+23153)</t>
  </si>
  <si>
    <t>Fam114a2</t>
  </si>
  <si>
    <t>MACS_peak_47 (+342449)</t>
  </si>
  <si>
    <t>Fam172a</t>
  </si>
  <si>
    <t>MACS_peak_127 (-269713)</t>
  </si>
  <si>
    <t>Fam196b</t>
  </si>
  <si>
    <t>MACS_peak_42 (+280787)</t>
  </si>
  <si>
    <t>Fam204a</t>
  </si>
  <si>
    <t>MACS_peak_207 (-68118)</t>
  </si>
  <si>
    <t>Fam229a</t>
  </si>
  <si>
    <t>MACS_peak_278 (+12050)</t>
  </si>
  <si>
    <t>Fam49b</t>
  </si>
  <si>
    <t>MACS_peak_161 (-215287)</t>
  </si>
  <si>
    <t>Fam71a</t>
  </si>
  <si>
    <t>MACS_peak_19 (+43713)</t>
  </si>
  <si>
    <t>Fam71d</t>
  </si>
  <si>
    <t>MACS_peak_88 (-340482)</t>
  </si>
  <si>
    <t>Fat3</t>
  </si>
  <si>
    <t>MACS_peak_373 (+48814)</t>
  </si>
  <si>
    <t>Fblim1</t>
  </si>
  <si>
    <t>MACS_peak_281 (+34372)</t>
  </si>
  <si>
    <t>Fbxw4</t>
  </si>
  <si>
    <t>MACS_peak_206 (+10374)</t>
  </si>
  <si>
    <t>Fcgr1</t>
  </si>
  <si>
    <t>MACS_peak_248 (-156971), MACS_peak_247 (-80164), MACS_peak_246 (-66045), MACS_peak_245 (-34912)</t>
  </si>
  <si>
    <t>Fgd2</t>
  </si>
  <si>
    <t>MACS_peak_181 (+90604)</t>
  </si>
  <si>
    <t>Fgf14</t>
  </si>
  <si>
    <t>MACS_peak_154 (+8478)</t>
  </si>
  <si>
    <t>Filip1l</t>
  </si>
  <si>
    <t>MACS_peak_175 (+38145)</t>
  </si>
  <si>
    <t>Focad</t>
  </si>
  <si>
    <t>MACS_peak_268 (+281876)</t>
  </si>
  <si>
    <t>Foxn3</t>
  </si>
  <si>
    <t>MACS_peak_93 (-251507)</t>
  </si>
  <si>
    <t>Fzd1</t>
  </si>
  <si>
    <t>MACS_peak_288 (-371248)</t>
  </si>
  <si>
    <t>Gab2</t>
  </si>
  <si>
    <t>MACS_peak_358 (+38667)</t>
  </si>
  <si>
    <t>Gabrb1</t>
  </si>
  <si>
    <t>MACS_peak_302 (+280293)</t>
  </si>
  <si>
    <t>Gad2</t>
  </si>
  <si>
    <t>MACS_peak_213 (-33185), MACS_peak_214 (+122567)</t>
  </si>
  <si>
    <t>Gadd45b</t>
  </si>
  <si>
    <t>MACS_peak_33 (+31083)</t>
  </si>
  <si>
    <t>Galk1</t>
  </si>
  <si>
    <t>MACS_peak_67 (-11773)</t>
  </si>
  <si>
    <t>Gapdh</t>
  </si>
  <si>
    <t>MACS_peak_332 (+5071)</t>
  </si>
  <si>
    <t>Gas1</t>
  </si>
  <si>
    <t>MACS_peak_124 (-265287)</t>
  </si>
  <si>
    <t>Gata4</t>
  </si>
  <si>
    <t>MACS_peak_142 (-150577)</t>
  </si>
  <si>
    <t>Gca</t>
  </si>
  <si>
    <t>MACS_peak_217 (+452541)</t>
  </si>
  <si>
    <t>Gcc1</t>
  </si>
  <si>
    <t>MACS_peak_318 (+100031)</t>
  </si>
  <si>
    <t>Gdf3</t>
  </si>
  <si>
    <t>MACS_peak_330 (+1358)</t>
  </si>
  <si>
    <t>Gdi2</t>
  </si>
  <si>
    <t>MACS_peak_98 (-164753)</t>
  </si>
  <si>
    <t>Gemin2</t>
  </si>
  <si>
    <t>MACS_peak_86 (+27212)</t>
  </si>
  <si>
    <t>Gja4</t>
  </si>
  <si>
    <t>MACS_peak_277 (+40630)</t>
  </si>
  <si>
    <t>Gm10234</t>
  </si>
  <si>
    <t>MACS_peak_324 (+33482)</t>
  </si>
  <si>
    <t>Gm10354</t>
  </si>
  <si>
    <t>MACS_peak_292 (-83339), MACS_peak_291 (-74133)</t>
  </si>
  <si>
    <t>Gm10436</t>
  </si>
  <si>
    <t>MACS_peak_90 (+152467)</t>
  </si>
  <si>
    <t>Gm10767</t>
  </si>
  <si>
    <t>MACS_peak_126 (-306720)</t>
  </si>
  <si>
    <t>Gm10800</t>
  </si>
  <si>
    <t>MACS_peak_221 (+951)</t>
  </si>
  <si>
    <t>Gm10801</t>
  </si>
  <si>
    <t>MACS_peak_220 (+925)</t>
  </si>
  <si>
    <t>Gm11492</t>
  </si>
  <si>
    <t>MACS_peak_50 (-143640), MACS_peak_51 (-139677), MACS_peak_52 (-123170), MACS_peak_53 (-117721), MACS_peak_54 (-104248), MACS_peak_55 (-95219)</t>
  </si>
  <si>
    <t>Gm13212</t>
  </si>
  <si>
    <t>MACS_peak_282 (+365311)</t>
  </si>
  <si>
    <t>Gm13288</t>
  </si>
  <si>
    <t>MACS_peak_269 (-45738)</t>
  </si>
  <si>
    <t>Gm1527</t>
  </si>
  <si>
    <t>MACS_peak_231 (-42208)</t>
  </si>
  <si>
    <t>Gm16519</t>
  </si>
  <si>
    <t>MACS_peak_188 (+34726)</t>
  </si>
  <si>
    <t>Gm1661</t>
  </si>
  <si>
    <t>MACS_peak_275 (+40817), MACS_peak_274 (+49291), MACS_peak_273 (+61675)</t>
  </si>
  <si>
    <t>Gm17018</t>
  </si>
  <si>
    <t>MACS_peak_206 (+89323)</t>
  </si>
  <si>
    <t>Gm2016</t>
  </si>
  <si>
    <t>MACS_peak_90 (+167605)</t>
  </si>
  <si>
    <t>Gm21293</t>
  </si>
  <si>
    <t>MACS_peak_36 (-487330)</t>
  </si>
  <si>
    <t>Gm4981</t>
  </si>
  <si>
    <t>MACS_peak_29 (-2314)</t>
  </si>
  <si>
    <t>Gm5160</t>
  </si>
  <si>
    <t>MACS_peak_196 (-320367)</t>
  </si>
  <si>
    <t>Gm5218</t>
  </si>
  <si>
    <t>MACS_peak_165 (-23339)</t>
  </si>
  <si>
    <t>Gm5415</t>
  </si>
  <si>
    <t>MACS_peak_3 (+168792)</t>
  </si>
  <si>
    <t>Gm6020</t>
  </si>
  <si>
    <t>MACS_peak_208 (+15815)</t>
  </si>
  <si>
    <t>Gm765</t>
  </si>
  <si>
    <t>MACS_peak_325 (-7812)</t>
  </si>
  <si>
    <t>Gm9758</t>
  </si>
  <si>
    <t>MACS_peak_290 (+14578)</t>
  </si>
  <si>
    <t>Gng7</t>
  </si>
  <si>
    <t>MACS_peak_33 (+53751)</t>
  </si>
  <si>
    <t>Gphn</t>
  </si>
  <si>
    <t>MACS_peak_88 (+124398)</t>
  </si>
  <si>
    <t>Gpm6a</t>
  </si>
  <si>
    <t>MACS_peak_366 (+162869)</t>
  </si>
  <si>
    <t>Gpr107</t>
  </si>
  <si>
    <t>MACS_peak_215 (+87044)</t>
  </si>
  <si>
    <t>Gpr151</t>
  </si>
  <si>
    <t>MACS_peak_199 (-396188)</t>
  </si>
  <si>
    <t>Gpr183</t>
  </si>
  <si>
    <t>MACS_peak_153 (-60466)</t>
  </si>
  <si>
    <t>Grcc10</t>
  </si>
  <si>
    <t>MACS_peak_331 (+279)</t>
  </si>
  <si>
    <t>Gria1</t>
  </si>
  <si>
    <t>MACS_peak_47 (+164344)</t>
  </si>
  <si>
    <t>Grm5</t>
  </si>
  <si>
    <t>MACS_peak_355 (-12262)</t>
  </si>
  <si>
    <t>Grrp1</t>
  </si>
  <si>
    <t>MACS_peak_280 (-56)</t>
  </si>
  <si>
    <t>Gtf2a1</t>
  </si>
  <si>
    <t>MACS_peak_91 (+116506)</t>
  </si>
  <si>
    <t>Gtf3c6</t>
  </si>
  <si>
    <t>MACS_peak_27 (-467)</t>
  </si>
  <si>
    <t>H2afj</t>
  </si>
  <si>
    <t>MACS_peak_336 (-4128)</t>
  </si>
  <si>
    <t>H3f3b</t>
  </si>
  <si>
    <t>MACS_peak_67 (+3470)</t>
  </si>
  <si>
    <t>H60b</t>
  </si>
  <si>
    <t>MACS_peak_25 (-15786)</t>
  </si>
  <si>
    <t>H60c</t>
  </si>
  <si>
    <t>MACS_peak_23 (-72155)</t>
  </si>
  <si>
    <t>Hacd4</t>
  </si>
  <si>
    <t>MACS_peak_268 (+62409)</t>
  </si>
  <si>
    <t>Hbb-bt</t>
  </si>
  <si>
    <t>MACS_peak_359 (-1079)</t>
  </si>
  <si>
    <t>Hes5</t>
  </si>
  <si>
    <t>MACS_peak_287 (-17752)</t>
  </si>
  <si>
    <t>Hfe2</t>
  </si>
  <si>
    <t>MACS_peak_249 (-65253), MACS_peak_250 (-38741), MACS_peak_251 (-36311)</t>
  </si>
  <si>
    <t>Hhat</t>
  </si>
  <si>
    <t>MACS_peak_21 (+25502), MACS_peak_20 (+105687)</t>
  </si>
  <si>
    <t>Hist1h1a</t>
  </si>
  <si>
    <t>MACS_peak_121 (-1419)</t>
  </si>
  <si>
    <t>Hist1h1b</t>
  </si>
  <si>
    <t>MACS_peak_104 (-2257), MACS_peak_103 (+437)</t>
  </si>
  <si>
    <t>Hist1h1c</t>
  </si>
  <si>
    <t>MACS_peak_119 (+554)</t>
  </si>
  <si>
    <t>Hist1h1d</t>
  </si>
  <si>
    <t>MACS_peak_111 (+482)</t>
  </si>
  <si>
    <t>Hist1h1e</t>
  </si>
  <si>
    <t>MACS_peak_116 (+448)</t>
  </si>
  <si>
    <t>Hist1h2ab</t>
  </si>
  <si>
    <t>MACS_peak_120 (+866)</t>
  </si>
  <si>
    <t>Hist1h2ac</t>
  </si>
  <si>
    <t>MACS_peak_117 (-309)</t>
  </si>
  <si>
    <t>Hist1h2ad</t>
  </si>
  <si>
    <t>MACS_peak_113 (-3025)</t>
  </si>
  <si>
    <t>Hist1h2ae</t>
  </si>
  <si>
    <t>MACS_peak_113 (-136)</t>
  </si>
  <si>
    <t>Hist1h2af</t>
  </si>
  <si>
    <t>MACS_peak_109 (-2877), MACS_peak_110 (+1050)</t>
  </si>
  <si>
    <t>Hist1h2ah</t>
  </si>
  <si>
    <t>MACS_peak_108 (-217)</t>
  </si>
  <si>
    <t>Hist1h2ak</t>
  </si>
  <si>
    <t>MACS_peak_102 (-92)</t>
  </si>
  <si>
    <t>Hist1h2an</t>
  </si>
  <si>
    <t>MACS_peak_105 (-51)</t>
  </si>
  <si>
    <t>Hist1h2bc</t>
  </si>
  <si>
    <t>MACS_peak_117 (+58)</t>
  </si>
  <si>
    <t>Hist1h2be</t>
  </si>
  <si>
    <t>MACS_peak_116 (-930), MACS_peak_115 (+35493)</t>
  </si>
  <si>
    <t>Hist1h2bg</t>
  </si>
  <si>
    <t>MACS_peak_113 (-40)</t>
  </si>
  <si>
    <t>Hist1h2bk</t>
  </si>
  <si>
    <t>MACS_peak_108 (+39)</t>
  </si>
  <si>
    <t>Hist1h2bp</t>
  </si>
  <si>
    <t>MACS_peak_104 (-4579), MACS_peak_105 (-192)</t>
  </si>
  <si>
    <t>Hist1h2bq</t>
  </si>
  <si>
    <t>MACS_peak_106 (-513)</t>
  </si>
  <si>
    <t>Hist1h2br</t>
  </si>
  <si>
    <t>MACS_peak_107 (-748)</t>
  </si>
  <si>
    <t>Hist1h3a</t>
  </si>
  <si>
    <t>MACS_peak_121 (+137)</t>
  </si>
  <si>
    <t>Hist1h3b</t>
  </si>
  <si>
    <t>MACS_peak_120 (-313)</t>
  </si>
  <si>
    <t>Hist1h3e</t>
  </si>
  <si>
    <t>MACS_peak_112 (+236)</t>
  </si>
  <si>
    <t>Hist1h4a</t>
  </si>
  <si>
    <t>MACS_peak_121 (-1019)</t>
  </si>
  <si>
    <t>Hist1h4b</t>
  </si>
  <si>
    <t>MACS_peak_120 (-4983)</t>
  </si>
  <si>
    <t>Hist1h4c</t>
  </si>
  <si>
    <t>MACS_peak_118 (+286)</t>
  </si>
  <si>
    <t>Hist1h4d</t>
  </si>
  <si>
    <t>MACS_peak_114 (+457), MACS_peak_115 (+4033)</t>
  </si>
  <si>
    <t>Hist1h4f</t>
  </si>
  <si>
    <t>MACS_peak_111 (-3866), MACS_peak_110 (+16692)</t>
  </si>
  <si>
    <t>Hist1h4h</t>
  </si>
  <si>
    <t>MACS_peak_109 (-21)</t>
  </si>
  <si>
    <t>Hist1h4j</t>
  </si>
  <si>
    <t>MACS_peak_100 (+392)</t>
  </si>
  <si>
    <t>Hist1h4k</t>
  </si>
  <si>
    <t>MACS_peak_102 (-3494), MACS_peak_101 (+163)</t>
  </si>
  <si>
    <t>Hist1h4m</t>
  </si>
  <si>
    <t>MACS_peak_106 (-1049)</t>
  </si>
  <si>
    <t>Hist1h4n</t>
  </si>
  <si>
    <t>MACS_peak_107 (-814)</t>
  </si>
  <si>
    <t>Hist2h2aa1</t>
  </si>
  <si>
    <t>MACS_peak_241 (+990)</t>
  </si>
  <si>
    <t>Hist2h2ab</t>
  </si>
  <si>
    <t>MACS_peak_240 (+609)</t>
  </si>
  <si>
    <t>Hist2h2ac</t>
  </si>
  <si>
    <t>MACS_peak_240 (+406)</t>
  </si>
  <si>
    <t>Hist2h2be</t>
  </si>
  <si>
    <t>MACS_peak_240 (-647)</t>
  </si>
  <si>
    <t>Hist2h3b</t>
  </si>
  <si>
    <t>MACS_peak_244 (+537)</t>
  </si>
  <si>
    <t>Hist2h3c1</t>
  </si>
  <si>
    <t>MACS_peak_242 (-154)</t>
  </si>
  <si>
    <t>Hist2h3c2</t>
  </si>
  <si>
    <t>MACS_peak_241 (-176)</t>
  </si>
  <si>
    <t>Hist2h4</t>
  </si>
  <si>
    <t>MACS_peak_243 (+274)</t>
  </si>
  <si>
    <t>Hpcal1</t>
  </si>
  <si>
    <t>MACS_peak_71 (+252388)</t>
  </si>
  <si>
    <t>Hs6st1</t>
  </si>
  <si>
    <t>MACS_peak_4 (-50944)</t>
  </si>
  <si>
    <t>Hs6st2</t>
  </si>
  <si>
    <t>MACS_peak_407 (+132835)</t>
  </si>
  <si>
    <t>Hsp90ab1</t>
  </si>
  <si>
    <t>MACS_peak_182 (+5801)</t>
  </si>
  <si>
    <t>Ice2</t>
  </si>
  <si>
    <t>MACS_peak_382 (-336703)</t>
  </si>
  <si>
    <t>Id2</t>
  </si>
  <si>
    <t>MACS_peak_76 (-215199)</t>
  </si>
  <si>
    <t>Idh3b</t>
  </si>
  <si>
    <t>MACS_peak_225 (+5092)</t>
  </si>
  <si>
    <t>Iffo1</t>
  </si>
  <si>
    <t>MACS_peak_332 (+16152)</t>
  </si>
  <si>
    <t>Igdcc3</t>
  </si>
  <si>
    <t>MACS_peak_380 (+55306), MACS_peak_381 (+60541)</t>
  </si>
  <si>
    <t>Igf2bp3</t>
  </si>
  <si>
    <t>MACS_peak_321 (-21570)</t>
  </si>
  <si>
    <t>Igll1</t>
  </si>
  <si>
    <t>MACS_peak_170 (-2522)</t>
  </si>
  <si>
    <t>Igsf11</t>
  </si>
  <si>
    <t>MACS_peak_173 (+150574)</t>
  </si>
  <si>
    <t>Il1rapl2</t>
  </si>
  <si>
    <t>MACS_peak_417 (+35661)</t>
  </si>
  <si>
    <t>Il31ra</t>
  </si>
  <si>
    <t>MACS_peak_133 (+2391)</t>
  </si>
  <si>
    <t>Il6st</t>
  </si>
  <si>
    <t>MACS_peak_133 (+103263)</t>
  </si>
  <si>
    <t>Ints5</t>
  </si>
  <si>
    <t>MACS_peak_202 (-4966)</t>
  </si>
  <si>
    <t>Intu</t>
  </si>
  <si>
    <t>MACS_peak_232 (-367787)</t>
  </si>
  <si>
    <t>Irx3</t>
  </si>
  <si>
    <t>MACS_peak_370 (-383267)</t>
  </si>
  <si>
    <t>Irx5</t>
  </si>
  <si>
    <t>MACS_peak_370 (-172875)</t>
  </si>
  <si>
    <t>Izumo3</t>
  </si>
  <si>
    <t>MACS_peak_270 (+9909)</t>
  </si>
  <si>
    <t>Jarid2</t>
  </si>
  <si>
    <t>MACS_peak_123 (+138971)</t>
  </si>
  <si>
    <t>Kansl1</t>
  </si>
  <si>
    <t>MACS_peak_65 (+152925)</t>
  </si>
  <si>
    <t>Kat6b</t>
  </si>
  <si>
    <t>MACS_peak_138 (-187053)</t>
  </si>
  <si>
    <t>Kcna5</t>
  </si>
  <si>
    <t>MACS_peak_333 (+52536)</t>
  </si>
  <si>
    <t>Kcnd3</t>
  </si>
  <si>
    <t>MACS_peak_253 (+22140)</t>
  </si>
  <si>
    <t>Kcnh1</t>
  </si>
  <si>
    <t>MACS_peak_20 (+477054)</t>
  </si>
  <si>
    <t>Kcnh7</t>
  </si>
  <si>
    <t>MACS_peak_217 (+67452)</t>
  </si>
  <si>
    <t>Kcnip4</t>
  </si>
  <si>
    <t>MACS_peak_299 (-229754)</t>
  </si>
  <si>
    <t>Kctd21</t>
  </si>
  <si>
    <t>MACS_peak_358 (-211909)</t>
  </si>
  <si>
    <t>Kdm2b</t>
  </si>
  <si>
    <t>MACS_peak_309 (-5581)</t>
  </si>
  <si>
    <t>Kdm4d</t>
  </si>
  <si>
    <t>MACS_peak_372 (+55297)</t>
  </si>
  <si>
    <t>Khdrbs2</t>
  </si>
  <si>
    <t>MACS_peak_3 (+205695)</t>
  </si>
  <si>
    <t>Kif2c</t>
  </si>
  <si>
    <t>MACS_peak_275 (-28461), MACS_peak_274 (-19987), MACS_peak_273 (-7603)</t>
  </si>
  <si>
    <t>Kl</t>
  </si>
  <si>
    <t>MACS_peak_314 (+169580)</t>
  </si>
  <si>
    <t>Klf12</t>
  </si>
  <si>
    <t>MACS_peak_148 (+497607)</t>
  </si>
  <si>
    <t>Klf5</t>
  </si>
  <si>
    <t>MACS_peak_148 (+353498)</t>
  </si>
  <si>
    <t>Klhl42</t>
  </si>
  <si>
    <t>MACS_peak_339 (+145318)</t>
  </si>
  <si>
    <t>Klhl9</t>
  </si>
  <si>
    <t>MACS_peak_269 (-37328)</t>
  </si>
  <si>
    <t>Kmt2e</t>
  </si>
  <si>
    <t>MACS_peak_296 (-273479)</t>
  </si>
  <si>
    <t>Kpna1</t>
  </si>
  <si>
    <t>MACS_peak_172 (-1599)</t>
  </si>
  <si>
    <t>Kremen1</t>
  </si>
  <si>
    <t>MACS_peak_37 (-38772)</t>
  </si>
  <si>
    <t>Lars2</t>
  </si>
  <si>
    <t>MACS_peak_389 (-13017), MACS_peak_390 (+95094)</t>
  </si>
  <si>
    <t>Ldb2</t>
  </si>
  <si>
    <t>MACS_peak_298 (+116256)</t>
  </si>
  <si>
    <t>Lgsn</t>
  </si>
  <si>
    <t>MACS_peak_2 (-46314)</t>
  </si>
  <si>
    <t>Limd1</t>
  </si>
  <si>
    <t>MACS_peak_390 (-16667)</t>
  </si>
  <si>
    <t>Lman1</t>
  </si>
  <si>
    <t>MACS_peak_200 (-88786)</t>
  </si>
  <si>
    <t>Lrp12</t>
  </si>
  <si>
    <t>MACS_peak_159 (-472524), MACS_peak_158 (-45151)</t>
  </si>
  <si>
    <t>Lrrc3b</t>
  </si>
  <si>
    <t>MACS_peak_136 (-358303)</t>
  </si>
  <si>
    <t>Lrrn1</t>
  </si>
  <si>
    <t>MACS_peak_329 (+236641)</t>
  </si>
  <si>
    <t>Lrrn3</t>
  </si>
  <si>
    <t>MACS_peak_78 (-43618)</t>
  </si>
  <si>
    <t>Lurap1l</t>
  </si>
  <si>
    <t>MACS_peak_267 (-30473)</t>
  </si>
  <si>
    <t>Ly6c1</t>
  </si>
  <si>
    <t>MACS_peak_162 (-37428)</t>
  </si>
  <si>
    <t>Ly6c2</t>
  </si>
  <si>
    <t>MACS_peak_162 (+25426)</t>
  </si>
  <si>
    <t>Lyplal1</t>
  </si>
  <si>
    <t>MACS_peak_18 (-137325)</t>
  </si>
  <si>
    <t>Mafb</t>
  </si>
  <si>
    <t>MACS_peak_226 (-238839)</t>
  </si>
  <si>
    <t>Mageb5</t>
  </si>
  <si>
    <t>MACS_peak_413 (-86454)</t>
  </si>
  <si>
    <t>Mamld1</t>
  </si>
  <si>
    <t>MACS_peak_409 (-195243)</t>
  </si>
  <si>
    <t>Manf</t>
  </si>
  <si>
    <t>MACS_peak_387 (-222677)</t>
  </si>
  <si>
    <t>Mapt</t>
  </si>
  <si>
    <t>MACS_peak_65 (+57782)</t>
  </si>
  <si>
    <t>Marcksl1</t>
  </si>
  <si>
    <t>MACS_peak_278 (-10341)</t>
  </si>
  <si>
    <t>Mast4</t>
  </si>
  <si>
    <t>MACS_peak_131 (-308409)</t>
  </si>
  <si>
    <t>Mbnl3</t>
  </si>
  <si>
    <t>MACS_peak_407 (-342878)</t>
  </si>
  <si>
    <t>Mc2r</t>
  </si>
  <si>
    <t>MACS_peak_201 (-262932)</t>
  </si>
  <si>
    <t>Mdga2</t>
  </si>
  <si>
    <t>MACS_peak_87 (-314521)</t>
  </si>
  <si>
    <t>Mdh1</t>
  </si>
  <si>
    <t>MACS_peak_40 (+120108)</t>
  </si>
  <si>
    <t>Med16</t>
  </si>
  <si>
    <t>MACS_peak_32 (-406)</t>
  </si>
  <si>
    <t>Mis18a</t>
  </si>
  <si>
    <t>MACS_peak_178 (-27)</t>
  </si>
  <si>
    <t>Mreg</t>
  </si>
  <si>
    <t>MACS_peak_10 (-43032), MACS_peak_9 (-32075), MACS_peak_8 (-24836), MACS_peak_7 (-14156)</t>
  </si>
  <si>
    <t>Mrgpra1</t>
  </si>
  <si>
    <t>MACS_peak_351 (+6414)</t>
  </si>
  <si>
    <t>Mrgpra9</t>
  </si>
  <si>
    <t>MACS_peak_351 (-111915)</t>
  </si>
  <si>
    <t>Mtcl1</t>
  </si>
  <si>
    <t>MACS_peak_187 (+85221)</t>
  </si>
  <si>
    <t>Mthfr</t>
  </si>
  <si>
    <t>MACS_peak_286 (+37058)</t>
  </si>
  <si>
    <t>Mtnr1b</t>
  </si>
  <si>
    <t>MACS_peak_373 (-454867)</t>
  </si>
  <si>
    <t>Myl12b</t>
  </si>
  <si>
    <t>MACS_peak_188 (+27042)</t>
  </si>
  <si>
    <t>Myo3a</t>
  </si>
  <si>
    <t>MACS_peak_213 (+295410)</t>
  </si>
  <si>
    <t>Myom2</t>
  </si>
  <si>
    <t>MACS_peak_361 (+462318)</t>
  </si>
  <si>
    <t>Nav2</t>
  </si>
  <si>
    <t>MACS_peak_352 (+202610)</t>
  </si>
  <si>
    <t>Ncs1</t>
  </si>
  <si>
    <t>MACS_peak_215 (-6463)</t>
  </si>
  <si>
    <t>Ndufb3</t>
  </si>
  <si>
    <t>MACS_peak_6 (+27564)</t>
  </si>
  <si>
    <t>Nectin1</t>
  </si>
  <si>
    <t>MACS_peak_377 (-106468)</t>
  </si>
  <si>
    <t>Nefm</t>
  </si>
  <si>
    <t>MACS_peak_144 (-177830), MACS_peak_143 (-167906)</t>
  </si>
  <si>
    <t>Ngly1</t>
  </si>
  <si>
    <t>MACS_peak_136 (-451990)</t>
  </si>
  <si>
    <t>Nlrp12</t>
  </si>
  <si>
    <t>MACS_peak_341 (+29830)</t>
  </si>
  <si>
    <t>Nmi</t>
  </si>
  <si>
    <t>MACS_peak_216 (-31443)</t>
  </si>
  <si>
    <t>Noc4l</t>
  </si>
  <si>
    <t>MACS_peak_306 (+115)</t>
  </si>
  <si>
    <t>Noct</t>
  </si>
  <si>
    <t>MACS_peak_234 (-186527)</t>
  </si>
  <si>
    <t>Nop56</t>
  </si>
  <si>
    <t>MACS_peak_225 (+5025)</t>
  </si>
  <si>
    <t>Nov</t>
  </si>
  <si>
    <t>MACS_peak_160 (+1551)</t>
  </si>
  <si>
    <t>Npc1l1</t>
  </si>
  <si>
    <t>MACS_peak_38 (-5531)</t>
  </si>
  <si>
    <t>Nrf1</t>
  </si>
  <si>
    <t>MACS_peak_319 (-20970)</t>
  </si>
  <si>
    <t>Ntf3</t>
  </si>
  <si>
    <t>MACS_peak_333 (-316275)</t>
  </si>
  <si>
    <t>Nyap2</t>
  </si>
  <si>
    <t>MACS_peak_11 (+229620)</t>
  </si>
  <si>
    <t>Olfr1015</t>
  </si>
  <si>
    <t>MACS_peak_219 (+2739)</t>
  </si>
  <si>
    <t>Olfr1016</t>
  </si>
  <si>
    <t>MACS_peak_219 (+12055)</t>
  </si>
  <si>
    <t>Olfr1305</t>
  </si>
  <si>
    <t>MACS_peak_223 (-23806)</t>
  </si>
  <si>
    <t>Olfr1308</t>
  </si>
  <si>
    <t>MACS_peak_223 (+63412)</t>
  </si>
  <si>
    <t>Olfr1507</t>
  </si>
  <si>
    <t>MACS_peak_141 (-238806)</t>
  </si>
  <si>
    <t>Olfr161</t>
  </si>
  <si>
    <t>MACS_peak_168 (-242088)</t>
  </si>
  <si>
    <t>Onecut1</t>
  </si>
  <si>
    <t>MACS_peak_384 (-91235)</t>
  </si>
  <si>
    <t>Orai1</t>
  </si>
  <si>
    <t>MACS_peak_309 (-20394)</t>
  </si>
  <si>
    <t>Otol1</t>
  </si>
  <si>
    <t>MACS_peak_236 (+33149)</t>
  </si>
  <si>
    <t>P4ha2</t>
  </si>
  <si>
    <t>MACS_peak_46 (+39714)</t>
  </si>
  <si>
    <t>Pabpc1</t>
  </si>
  <si>
    <t>MACS_peak_157 (-147)</t>
  </si>
  <si>
    <t>Pak3</t>
  </si>
  <si>
    <t>MACS_peak_419 (-210195), MACS_peak_420 (-174198)</t>
  </si>
  <si>
    <t>Parp16</t>
  </si>
  <si>
    <t>MACS_peak_380 (-18687), MACS_peak_381 (-13452)</t>
  </si>
  <si>
    <t>Parp2</t>
  </si>
  <si>
    <t>MACS_peak_139 (+27457)</t>
  </si>
  <si>
    <t>Pcdh11x</t>
  </si>
  <si>
    <t>MACS_peak_416 (+26561)</t>
  </si>
  <si>
    <t>Pcdh15</t>
  </si>
  <si>
    <t>MACS_peak_31 (-311617)</t>
  </si>
  <si>
    <t>Pcdh18</t>
  </si>
  <si>
    <t>MACS_peak_233 (+256063)</t>
  </si>
  <si>
    <t>Pclo</t>
  </si>
  <si>
    <t>MACS_peak_290 (+385403)</t>
  </si>
  <si>
    <t>Pcp4</t>
  </si>
  <si>
    <t>MACS_peak_179 (+435755)</t>
  </si>
  <si>
    <t>Pdgfb</t>
  </si>
  <si>
    <t>MACS_peak_164 (-61925)</t>
  </si>
  <si>
    <t>Pdk2</t>
  </si>
  <si>
    <t>MACS_peak_58 (-100)</t>
  </si>
  <si>
    <t>Pdlim1</t>
  </si>
  <si>
    <t>MACS_peak_205 (-237033)</t>
  </si>
  <si>
    <t>Pdss2</t>
  </si>
  <si>
    <t>MACS_peak_28 (+228697)</t>
  </si>
  <si>
    <t>Pdzph1</t>
  </si>
  <si>
    <t>MACS_peak_186 (+290036), MACS_peak_185 (+393280)</t>
  </si>
  <si>
    <t>Peak1</t>
  </si>
  <si>
    <t>MACS_peak_378 (+194410)</t>
  </si>
  <si>
    <t>Pecr</t>
  </si>
  <si>
    <t>MACS_peak_10 (+28975), MACS_peak_9 (+39932), MACS_peak_8 (+47171), MACS_peak_7 (+57851)</t>
  </si>
  <si>
    <t>Pex12</t>
  </si>
  <si>
    <t>MACS_peak_49 (+27369)</t>
  </si>
  <si>
    <t>Pex2</t>
  </si>
  <si>
    <t>MACS_peak_228 (-284283)</t>
  </si>
  <si>
    <t>Pglyrp3</t>
  </si>
  <si>
    <t>MACS_peak_238 (-186020)</t>
  </si>
  <si>
    <t>Pik3c3</t>
  </si>
  <si>
    <t>MACS_peak_197 (-326702), MACS_peak_198 (+156111)</t>
  </si>
  <si>
    <t>Pim1</t>
  </si>
  <si>
    <t>MACS_peak_181 (-39266)</t>
  </si>
  <si>
    <t>Pirb</t>
  </si>
  <si>
    <t>MACS_peak_342 (+12492)</t>
  </si>
  <si>
    <t>Plekhh3</t>
  </si>
  <si>
    <t>MACS_peak_59 (-608)</t>
  </si>
  <si>
    <t>Plekho1</t>
  </si>
  <si>
    <t>MACS_peak_239 (-48715)</t>
  </si>
  <si>
    <t>Pnp</t>
  </si>
  <si>
    <t>MACS_peak_140 (+331)</t>
  </si>
  <si>
    <t>Poldip3</t>
  </si>
  <si>
    <t>MACS_peak_166 (-330)</t>
  </si>
  <si>
    <t>Ppp1r14c</t>
  </si>
  <si>
    <t>MACS_peak_23 (-26245)</t>
  </si>
  <si>
    <t>Ppp2r2b</t>
  </si>
  <si>
    <t>MACS_peak_199 (+83631)</t>
  </si>
  <si>
    <t>Ppp2r3a</t>
  </si>
  <si>
    <t>MACS_peak_386 (-135532)</t>
  </si>
  <si>
    <t>Ppp3ca</t>
  </si>
  <si>
    <t>MACS_peak_258 (+370863)</t>
  </si>
  <si>
    <t>Prcp</t>
  </si>
  <si>
    <t>MACS_peak_357 (+179845)</t>
  </si>
  <si>
    <t>Prlhr</t>
  </si>
  <si>
    <t>MACS_peak_207 (+173489)</t>
  </si>
  <si>
    <t>Prmt6</t>
  </si>
  <si>
    <t>MACS_peak_254 (-236411)</t>
  </si>
  <si>
    <t>Prok2</t>
  </si>
  <si>
    <t>MACS_peak_326 (-296527)</t>
  </si>
  <si>
    <t>Prps1l1</t>
  </si>
  <si>
    <t>MACS_peak_77 (+50279)</t>
  </si>
  <si>
    <t>Prr30</t>
  </si>
  <si>
    <t>MACS_peak_149 (+451193)</t>
  </si>
  <si>
    <t>Pthlh</t>
  </si>
  <si>
    <t>MACS_peak_340 (-166598), MACS_peak_339 (+27470)</t>
  </si>
  <si>
    <t>Ptn</t>
  </si>
  <si>
    <t>MACS_peak_320 (-343080)</t>
  </si>
  <si>
    <t>Ptp4a1</t>
  </si>
  <si>
    <t>MACS_peak_2 (-180322)</t>
  </si>
  <si>
    <t>Ptpn6</t>
  </si>
  <si>
    <t>MACS_peak_331 (-2381)</t>
  </si>
  <si>
    <t>Ptprn2</t>
  </si>
  <si>
    <t>MACS_peak_96 (+215012)</t>
  </si>
  <si>
    <t>Pxn</t>
  </si>
  <si>
    <t>MACS_peak_307 (-16810)</t>
  </si>
  <si>
    <t>Pyurf</t>
  </si>
  <si>
    <t>MACS_peak_322 (+231)</t>
  </si>
  <si>
    <t>Qpct</t>
  </si>
  <si>
    <t>MACS_peak_190 (+35996)</t>
  </si>
  <si>
    <t>Rab10</t>
  </si>
  <si>
    <t>MACS_peak_69 (+199913)</t>
  </si>
  <si>
    <t>Rabac1</t>
  </si>
  <si>
    <t>MACS_peak_348 (+52139)</t>
  </si>
  <si>
    <t>Rack1</t>
  </si>
  <si>
    <t>MACS_peak_44 (+6428)</t>
  </si>
  <si>
    <t>Rai2</t>
  </si>
  <si>
    <t>MACS_peak_424 (-4671)</t>
  </si>
  <si>
    <t>Rarb</t>
  </si>
  <si>
    <t>MACS_peak_137 (-206952)</t>
  </si>
  <si>
    <t>Rasgrf2</t>
  </si>
  <si>
    <t>MACS_peak_130 (+87555)</t>
  </si>
  <si>
    <t>Rbm26</t>
  </si>
  <si>
    <t>MACS_peak_150 (+461355)</t>
  </si>
  <si>
    <t>Rdm1</t>
  </si>
  <si>
    <t>MACS_peak_60 (-23067), MACS_peak_61 (-453), MACS_peak_62 (+13975), MACS_peak_63 (+17673), MACS_peak_64 (+30614)</t>
  </si>
  <si>
    <t>Rfx3</t>
  </si>
  <si>
    <t>MACS_peak_204 (-144563)</t>
  </si>
  <si>
    <t>Rgs17</t>
  </si>
  <si>
    <t>MACS_peak_22 (-144909)</t>
  </si>
  <si>
    <t>Rhox13</t>
  </si>
  <si>
    <t>MACS_peak_405 (+59088)</t>
  </si>
  <si>
    <t>Rmdn2</t>
  </si>
  <si>
    <t>MACS_peak_191 (-94026)</t>
  </si>
  <si>
    <t>Rnf219</t>
  </si>
  <si>
    <t>MACS_peak_150 (-193302)</t>
  </si>
  <si>
    <t>Rnf225</t>
  </si>
  <si>
    <t>MACS_peak_345 (-28)</t>
  </si>
  <si>
    <t>Rock1</t>
  </si>
  <si>
    <t>MACS_peak_195 (+30814)</t>
  </si>
  <si>
    <t>Ror1</t>
  </si>
  <si>
    <t>MACS_peak_271 (+98871)</t>
  </si>
  <si>
    <t>Rora</t>
  </si>
  <si>
    <t>MACS_peak_382 (+407417)</t>
  </si>
  <si>
    <t>Rpl22l1</t>
  </si>
  <si>
    <t>MACS_peak_231 (+44973)</t>
  </si>
  <si>
    <t>Rpl3</t>
  </si>
  <si>
    <t>MACS_peak_164 (+6673)</t>
  </si>
  <si>
    <t>Rpl36</t>
  </si>
  <si>
    <t>MACS_peak_184 (+1019)</t>
  </si>
  <si>
    <t>Rps19</t>
  </si>
  <si>
    <t>MACS_peak_347 (+6535)</t>
  </si>
  <si>
    <t>Rps6ka3</t>
  </si>
  <si>
    <t>MACS_peak_423 (-49604)</t>
  </si>
  <si>
    <t>Rps9</t>
  </si>
  <si>
    <t>MACS_peak_342 (+3897)</t>
  </si>
  <si>
    <t>Rpusd4</t>
  </si>
  <si>
    <t>MACS_peak_376 (+37619)</t>
  </si>
  <si>
    <t>Rragc</t>
  </si>
  <si>
    <t>MACS_peak_276 (+238231)</t>
  </si>
  <si>
    <t>Rsl24d1</t>
  </si>
  <si>
    <t>MACS_peak_383 (+36352)</t>
  </si>
  <si>
    <t>Rtl10</t>
  </si>
  <si>
    <t>MACS_peak_171 (+34394)</t>
  </si>
  <si>
    <t>Rtn4</t>
  </si>
  <si>
    <t>MACS_peak_41 (+63830)</t>
  </si>
  <si>
    <t>Rufy1</t>
  </si>
  <si>
    <t>MACS_peak_45 (-135651)</t>
  </si>
  <si>
    <t>Rwdd3</t>
  </si>
  <si>
    <t>MACS_peak_256 (+430708)</t>
  </si>
  <si>
    <t>Rybp</t>
  </si>
  <si>
    <t>MACS_peak_326 (+264522)</t>
  </si>
  <si>
    <t>Samd9l</t>
  </si>
  <si>
    <t>MACS_peak_315 (+198421)</t>
  </si>
  <si>
    <t>Satl1</t>
  </si>
  <si>
    <t>MACS_peak_415 (+35749)</t>
  </si>
  <si>
    <t>Sdc2</t>
  </si>
  <si>
    <t>MACS_peak_156 (-87122)</t>
  </si>
  <si>
    <t>Sema5a</t>
  </si>
  <si>
    <t>MACS_peak_156 (+416242)</t>
  </si>
  <si>
    <t>Serpinb9e</t>
  </si>
  <si>
    <t>MACS_peak_122 (+68719)</t>
  </si>
  <si>
    <t>Serpinb9f</t>
  </si>
  <si>
    <t>MACS_peak_122 (-5746)</t>
  </si>
  <si>
    <t>Setmar</t>
  </si>
  <si>
    <t>MACS_peak_329 (-298619)</t>
  </si>
  <si>
    <t>Sh3bp4</t>
  </si>
  <si>
    <t>MACS_peak_12 (+340865)</t>
  </si>
  <si>
    <t>Sirt4</t>
  </si>
  <si>
    <t>MACS_peak_307 (-5273)</t>
  </si>
  <si>
    <t>Skint5</t>
  </si>
  <si>
    <t>MACS_peak_272 (+466721)</t>
  </si>
  <si>
    <t>Skint6</t>
  </si>
  <si>
    <t>MACS_peak_272 (-245809)</t>
  </si>
  <si>
    <t>Slc16a2</t>
  </si>
  <si>
    <t>MACS_peak_414 (+154303)</t>
  </si>
  <si>
    <t>Slc30a4</t>
  </si>
  <si>
    <t>MACS_peak_224 (+20821)</t>
  </si>
  <si>
    <t>Slc35b2</t>
  </si>
  <si>
    <t>MACS_peak_182 (+3502)</t>
  </si>
  <si>
    <t>Slc44a5</t>
  </si>
  <si>
    <t>MACS_peak_261 (+256057)</t>
  </si>
  <si>
    <t>Slc5a7</t>
  </si>
  <si>
    <t>MACS_peak_183 (+221348)</t>
  </si>
  <si>
    <t>Slc6a15</t>
  </si>
  <si>
    <t>MACS_peak_36 (+289092)</t>
  </si>
  <si>
    <t>Slc8a3</t>
  </si>
  <si>
    <t>MACS_peak_89 (+54423)</t>
  </si>
  <si>
    <t>Slfn3</t>
  </si>
  <si>
    <t>MACS_peak_49 (+80278)</t>
  </si>
  <si>
    <t>Slit3</t>
  </si>
  <si>
    <t>MACS_peak_43 (-53462)</t>
  </si>
  <si>
    <t>Slitrk1</t>
  </si>
  <si>
    <t>MACS_peak_151 (+53697)</t>
  </si>
  <si>
    <t>Slitrk5</t>
  </si>
  <si>
    <t>MACS_peak_152 (+338078)</t>
  </si>
  <si>
    <t>Smim12</t>
  </si>
  <si>
    <t>MACS_peak_277 (+29625)</t>
  </si>
  <si>
    <t>Smoc1</t>
  </si>
  <si>
    <t>MACS_peak_89 (+251949)</t>
  </si>
  <si>
    <t>Sntn</t>
  </si>
  <si>
    <t>MACS_peak_135 (-266966)</t>
  </si>
  <si>
    <t>Snx13</t>
  </si>
  <si>
    <t>MACS_peak_77 (-12149)</t>
  </si>
  <si>
    <t>Snx6</t>
  </si>
  <si>
    <t>MACS_peak_85 (+57368), MACS_peak_84 (+61244), MACS_peak_83 (+65878), MACS_peak_82 (+76566), MACS_peak_81 (+81143), MACS_peak_80 (+85192)</t>
  </si>
  <si>
    <t>Sorbs1</t>
  </si>
  <si>
    <t>MACS_peak_205 (+5130)</t>
  </si>
  <si>
    <t>Spdl1</t>
  </si>
  <si>
    <t>MACS_peak_43 (-234121)</t>
  </si>
  <si>
    <t>Speer4c</t>
  </si>
  <si>
    <t>MACS_peak_295 (+24145), MACS_peak_294 (+34345), MACS_peak_293 (+42637)</t>
  </si>
  <si>
    <t>Speer4d</t>
  </si>
  <si>
    <t>MACS_peak_291 (-71814), MACS_peak_292 (-62608)</t>
  </si>
  <si>
    <t>Spen</t>
  </si>
  <si>
    <t>MACS_peak_281 (-26955)</t>
  </si>
  <si>
    <t>Srek1</t>
  </si>
  <si>
    <t>MACS_peak_131 (+131590)</t>
  </si>
  <si>
    <t>Sspn</t>
  </si>
  <si>
    <t>MACS_peak_338 (-1098)</t>
  </si>
  <si>
    <t>Stard13</t>
  </si>
  <si>
    <t>MACS_peak_314 (+68007)</t>
  </si>
  <si>
    <t>Stmn2</t>
  </si>
  <si>
    <t>MACS_peak_229 (-263617)</t>
  </si>
  <si>
    <t>Strip2</t>
  </si>
  <si>
    <t>MACS_peak_319 (+110048)</t>
  </si>
  <si>
    <t>Stxbp5</t>
  </si>
  <si>
    <t>MACS_peak_24 (-86241)</t>
  </si>
  <si>
    <t>Suclg2</t>
  </si>
  <si>
    <t>MACS_peak_324 (+363204)</t>
  </si>
  <si>
    <t>Sugp2</t>
  </si>
  <si>
    <t>MACS_peak_368 (+283)</t>
  </si>
  <si>
    <t>Sult1c1</t>
  </si>
  <si>
    <t>MACS_peak_183 (-87012)</t>
  </si>
  <si>
    <t>Sumf2</t>
  </si>
  <si>
    <t>MACS_peak_311 (-240)</t>
  </si>
  <si>
    <t>Synpr</t>
  </si>
  <si>
    <t>MACS_peak_135 (+119130)</t>
  </si>
  <si>
    <t>Sytl2</t>
  </si>
  <si>
    <t>MACS_peak_356 (-97612)</t>
  </si>
  <si>
    <t>Taf12</t>
  </si>
  <si>
    <t>MACS_peak_279 (-4357)</t>
  </si>
  <si>
    <t>Tapt1</t>
  </si>
  <si>
    <t>MACS_peak_298 (-456845)</t>
  </si>
  <si>
    <t>Tbc1d14</t>
  </si>
  <si>
    <t>MACS_peak_297 (-123576)</t>
  </si>
  <si>
    <t>Tbc1d22a</t>
  </si>
  <si>
    <t>MACS_peak_167 (-19438)</t>
  </si>
  <si>
    <t>Tbl1x</t>
  </si>
  <si>
    <t>MACS_peak_411 (-264937)</t>
  </si>
  <si>
    <t>Tbx1</t>
  </si>
  <si>
    <t>MACS_peak_171 (+53674)</t>
  </si>
  <si>
    <t>Tbx3</t>
  </si>
  <si>
    <t>MACS_peak_308 (+33128)</t>
  </si>
  <si>
    <t>Tbx5</t>
  </si>
  <si>
    <t>MACS_peak_308 (-130517)</t>
  </si>
  <si>
    <t>Tcaim</t>
  </si>
  <si>
    <t>MACS_peak_388 (-315888)</t>
  </si>
  <si>
    <t>Tecrl</t>
  </si>
  <si>
    <t>MACS_peak_304 (+286160)</t>
  </si>
  <si>
    <t>Tep1</t>
  </si>
  <si>
    <t>MACS_peak_139 (+35157)</t>
  </si>
  <si>
    <t>Tex13a</t>
  </si>
  <si>
    <t>MACS_peak_418 (-148890)</t>
  </si>
  <si>
    <t>Tex14</t>
  </si>
  <si>
    <t>MACS_peak_50 (+17948), MACS_peak_51 (+21911), MACS_peak_52 (+38418), MACS_peak_53 (+43867), MACS_peak_54 (+57340), MACS_peak_55 (+66369)</t>
  </si>
  <si>
    <t>Tex2</t>
  </si>
  <si>
    <t>MACS_peak_66 (+111207)</t>
  </si>
  <si>
    <t>Tfcp2l1</t>
  </si>
  <si>
    <t>MACS_peak_15 (-168818)</t>
  </si>
  <si>
    <t>Tgfb2</t>
  </si>
  <si>
    <t>MACS_peak_18 (+451357)</t>
  </si>
  <si>
    <t>Timm8a2</t>
  </si>
  <si>
    <t>MACS_peak_153 (-9015)</t>
  </si>
  <si>
    <t>Tle3</t>
  </si>
  <si>
    <t>MACS_peak_379 (-119135)</t>
  </si>
  <si>
    <t>Tmem106a</t>
  </si>
  <si>
    <t>MACS_peak_60 (+22633)</t>
  </si>
  <si>
    <t>Tmem107</t>
  </si>
  <si>
    <t>MACS_peak_48 (+2833)</t>
  </si>
  <si>
    <t>Tmem158</t>
  </si>
  <si>
    <t>MACS_peak_389 (-93134)</t>
  </si>
  <si>
    <t>Tmem185a</t>
  </si>
  <si>
    <t>MACS_peak_409 (-377833)</t>
  </si>
  <si>
    <t>Tmem215</t>
  </si>
  <si>
    <t>MACS_peak_262 (+123595)</t>
  </si>
  <si>
    <t>Tnfaip6</t>
  </si>
  <si>
    <t>MACS_peak_216 (-33342)</t>
  </si>
  <si>
    <t>Tnfrsf14</t>
  </si>
  <si>
    <t>MACS_peak_287 (-15094)</t>
  </si>
  <si>
    <t>Top1</t>
  </si>
  <si>
    <t>MACS_peak_226 (-39984)</t>
  </si>
  <si>
    <t>Top3b</t>
  </si>
  <si>
    <t>MACS_peak_170 (-4274)</t>
  </si>
  <si>
    <t>Tra2a</t>
  </si>
  <si>
    <t>MACS_peak_321 (+27528)</t>
  </si>
  <si>
    <t>Tram1l1</t>
  </si>
  <si>
    <t>MACS_peak_257 (+82959)</t>
  </si>
  <si>
    <t>Trappc6b</t>
  </si>
  <si>
    <t>MACS_peak_86 (+20856)</t>
  </si>
  <si>
    <t>Trib2</t>
  </si>
  <si>
    <t>MACS_peak_70 (-86708)</t>
  </si>
  <si>
    <t>Trim29</t>
  </si>
  <si>
    <t>MACS_peak_377 (+327345)</t>
  </si>
  <si>
    <t>Trim30a</t>
  </si>
  <si>
    <t>MACS_peak_360 (+37060)</t>
  </si>
  <si>
    <t>Trim30c</t>
  </si>
  <si>
    <t>MACS_peak_360 (-37547)</t>
  </si>
  <si>
    <t>Trim41</t>
  </si>
  <si>
    <t>MACS_peak_44 (+10565)</t>
  </si>
  <si>
    <t>Tro</t>
  </si>
  <si>
    <t>MACS_peak_422 (-4138)</t>
  </si>
  <si>
    <t>Trpm6</t>
  </si>
  <si>
    <t>MACS_peak_203 (-17173)</t>
  </si>
  <si>
    <t>Tshr</t>
  </si>
  <si>
    <t>MACS_peak_91 (+72510)</t>
  </si>
  <si>
    <t>Tspan3</t>
  </si>
  <si>
    <t>MACS_peak_378 (-62851)</t>
  </si>
  <si>
    <t>Tti2</t>
  </si>
  <si>
    <t>MACS_peak_363 (-444)</t>
  </si>
  <si>
    <t>Txndc11</t>
  </si>
  <si>
    <t>MACS_peak_169 (-9404)</t>
  </si>
  <si>
    <t>Txnip</t>
  </si>
  <si>
    <t>MACS_peak_252 (+10)</t>
  </si>
  <si>
    <t>Tyr</t>
  </si>
  <si>
    <t>MACS_peak_355 (-96922)</t>
  </si>
  <si>
    <t>Tyrp1</t>
  </si>
  <si>
    <t>MACS_peak_267 (+45943)</t>
  </si>
  <si>
    <t>Tyw3</t>
  </si>
  <si>
    <t>MACS_peak_261 (+367602)</t>
  </si>
  <si>
    <t>Uaca</t>
  </si>
  <si>
    <t>MACS_peak_379 (+459702)</t>
  </si>
  <si>
    <t>Ube2u</t>
  </si>
  <si>
    <t>MACS_peak_271 (-284198)</t>
  </si>
  <si>
    <t>Ube3a</t>
  </si>
  <si>
    <t>MACS_peak_354 (+268210)</t>
  </si>
  <si>
    <t>Ugp2</t>
  </si>
  <si>
    <t>MACS_peak_40 (-81608)</t>
  </si>
  <si>
    <t>Uri1</t>
  </si>
  <si>
    <t>MACS_peak_350 (-27286)</t>
  </si>
  <si>
    <t>Usp14</t>
  </si>
  <si>
    <t>MACS_peak_195 (-120837)</t>
  </si>
  <si>
    <t>Uty</t>
  </si>
  <si>
    <t>MACS_peak_428 (-4790), MACS_peak_427 (+156262)</t>
  </si>
  <si>
    <t>Vamp2</t>
  </si>
  <si>
    <t>MACS_peak_48 (-14846)</t>
  </si>
  <si>
    <t>Vmn1r185</t>
  </si>
  <si>
    <t>MACS_peak_349 (-47769)</t>
  </si>
  <si>
    <t>Vmn1r238</t>
  </si>
  <si>
    <t>MACS_peak_194 (+118299)</t>
  </si>
  <si>
    <t>Vmn2r103</t>
  </si>
  <si>
    <t>MACS_peak_180 (+211295)</t>
  </si>
  <si>
    <t>Vmn2r104</t>
  </si>
  <si>
    <t>MACS_peak_180 (+63547)</t>
  </si>
  <si>
    <t>Vps45</t>
  </si>
  <si>
    <t>MACS_peak_239 (+13750)</t>
  </si>
  <si>
    <t>Vstm2a</t>
  </si>
  <si>
    <t>MACS_peak_39 (-417255)</t>
  </si>
  <si>
    <t>Wasf3</t>
  </si>
  <si>
    <t>MACS_peak_313 (-123901)</t>
  </si>
  <si>
    <t>Wnt16</t>
  </si>
  <si>
    <t>MACS_peak_317 (-132947)</t>
  </si>
  <si>
    <t>Wwc2</t>
  </si>
  <si>
    <t>MACS_peak_364 (-77)</t>
  </si>
  <si>
    <t>Zbtb33</t>
  </si>
  <si>
    <t>MACS_peak_405 (-9486)</t>
  </si>
  <si>
    <t>Zbtb45</t>
  </si>
  <si>
    <t>MACS_peak_346 (-4577)</t>
  </si>
  <si>
    <t>Zc3h7a</t>
  </si>
  <si>
    <t>MACS_peak_169 (+32339)</t>
  </si>
  <si>
    <t>Zcchc13</t>
  </si>
  <si>
    <t>MACS_peak_414 (+37076)</t>
  </si>
  <si>
    <t>Zfp386</t>
  </si>
  <si>
    <t>MACS_peak_95 (-434341)</t>
  </si>
  <si>
    <t>Zfp423</t>
  </si>
  <si>
    <t>MACS_peak_369 (-15409)</t>
  </si>
  <si>
    <t>Zfp521</t>
  </si>
  <si>
    <t>MACS_peak_196 (-130550)</t>
  </si>
  <si>
    <t>Zfp772</t>
  </si>
  <si>
    <t>MACS_peak_343 (-68412)</t>
  </si>
  <si>
    <t>Zfp800</t>
  </si>
  <si>
    <t>MACS_peak_318 (-59770)</t>
  </si>
  <si>
    <t>Zfp868</t>
  </si>
  <si>
    <t>MACS_peak_367 (+63432)</t>
  </si>
  <si>
    <t>Zfp873</t>
  </si>
  <si>
    <t>MACS_peak_35 (-194307)</t>
  </si>
  <si>
    <t>Zfp978</t>
  </si>
  <si>
    <t>MACS_peak_284 (+61845), MACS_peak_285 (+92746)</t>
  </si>
  <si>
    <t>Zfp982</t>
  </si>
  <si>
    <t>MACS_peak_284 (-69261), MACS_peak_285 (-38360)</t>
  </si>
  <si>
    <t>Zfp987</t>
  </si>
  <si>
    <t>MACS_peak_283 (-42015)</t>
  </si>
  <si>
    <t>Zfp992</t>
  </si>
  <si>
    <t>MACS_peak_283 (-273715)</t>
  </si>
  <si>
    <t>Zfp993</t>
  </si>
  <si>
    <t>MACS_peak_282 (+46698)</t>
  </si>
  <si>
    <t>Zfpm2</t>
  </si>
  <si>
    <t>MACS_peak_159 (-238730)</t>
  </si>
  <si>
    <t>Zic4</t>
  </si>
  <si>
    <t>MACS_peak_385 (+39763)</t>
  </si>
  <si>
    <t>Znrf3</t>
  </si>
  <si>
    <t>MACS_peak_37 (+144517)</t>
  </si>
  <si>
    <t>Zwint</t>
  </si>
  <si>
    <t>MACS_peak_30 (-357578)</t>
  </si>
  <si>
    <t>10*LOG10(@pvalue)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1"/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/>
    </xf>
  </cellXfs>
  <cellStyles count="2">
    <cellStyle name="Normale" xfId="0" builtinId="0"/>
    <cellStyle name="Normale 2" xfId="1" xr:uid="{00EC4188-0D37-42BD-AC17-0AF374B6DE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1AD44-227A-49A7-80E4-847B6EA35FC4}">
  <dimension ref="A1:J211"/>
  <sheetViews>
    <sheetView tabSelected="1" workbookViewId="0">
      <selection activeCell="G1" sqref="G1"/>
    </sheetView>
  </sheetViews>
  <sheetFormatPr defaultRowHeight="14.4" x14ac:dyDescent="0.3"/>
  <cols>
    <col min="1" max="1" width="8.88671875" style="2"/>
    <col min="2" max="2" width="13.5546875" style="2" customWidth="1"/>
    <col min="3" max="3" width="14.33203125" style="2" customWidth="1"/>
    <col min="4" max="6" width="8.88671875" style="2"/>
    <col min="7" max="7" width="26.109375" style="2" customWidth="1"/>
    <col min="8" max="8" width="15.33203125" style="2" customWidth="1"/>
    <col min="9" max="9" width="16.44140625" style="2" customWidth="1"/>
    <col min="10" max="10" width="18.88671875" style="2" customWidth="1"/>
    <col min="11" max="16384" width="8.88671875" style="2"/>
  </cols>
  <sheetData>
    <row r="1" spans="1:10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339</v>
      </c>
      <c r="H1" s="1" t="s">
        <v>6</v>
      </c>
      <c r="I1" s="1" t="s">
        <v>7</v>
      </c>
      <c r="J1" s="1" t="s">
        <v>8</v>
      </c>
    </row>
    <row r="2" spans="1:10" x14ac:dyDescent="0.3">
      <c r="A2" s="2" t="s">
        <v>9</v>
      </c>
      <c r="B2" s="2">
        <v>26743676</v>
      </c>
      <c r="C2" s="2">
        <v>26745136</v>
      </c>
      <c r="D2" s="2">
        <v>1461</v>
      </c>
      <c r="E2" s="2">
        <v>757</v>
      </c>
      <c r="F2" s="2">
        <v>53</v>
      </c>
      <c r="G2" s="2">
        <v>70.319999999999993</v>
      </c>
      <c r="H2" s="2">
        <f t="shared" ref="H2:H65" si="0">10^-(G2/10)</f>
        <v>9.289663867799381E-8</v>
      </c>
      <c r="I2" s="2">
        <v>3.96</v>
      </c>
      <c r="J2" s="2" t="s">
        <v>10</v>
      </c>
    </row>
    <row r="3" spans="1:10" x14ac:dyDescent="0.3">
      <c r="A3" s="2" t="s">
        <v>9</v>
      </c>
      <c r="B3" s="2">
        <v>72301090</v>
      </c>
      <c r="C3" s="2">
        <v>72302737</v>
      </c>
      <c r="D3" s="2">
        <v>1648</v>
      </c>
      <c r="E3" s="2">
        <v>762</v>
      </c>
      <c r="F3" s="2">
        <v>325</v>
      </c>
      <c r="G3" s="2">
        <v>530.16999999999996</v>
      </c>
      <c r="H3" s="2">
        <f t="shared" si="0"/>
        <v>9.6161227838366533E-54</v>
      </c>
      <c r="I3" s="2">
        <v>10.52</v>
      </c>
      <c r="J3" s="2" t="s">
        <v>11</v>
      </c>
    </row>
    <row r="4" spans="1:10" x14ac:dyDescent="0.3">
      <c r="A4" s="2" t="s">
        <v>9</v>
      </c>
      <c r="B4" s="2">
        <v>120354878</v>
      </c>
      <c r="C4" s="2">
        <v>120356530</v>
      </c>
      <c r="D4" s="2">
        <v>1653</v>
      </c>
      <c r="E4" s="2">
        <v>822</v>
      </c>
      <c r="F4" s="2">
        <v>152</v>
      </c>
      <c r="G4" s="2">
        <v>250.66</v>
      </c>
      <c r="H4" s="2">
        <f t="shared" si="0"/>
        <v>8.5901352150539019E-26</v>
      </c>
      <c r="I4" s="2">
        <v>10.55</v>
      </c>
      <c r="J4" s="2" t="s">
        <v>12</v>
      </c>
    </row>
    <row r="5" spans="1:10" x14ac:dyDescent="0.3">
      <c r="A5" s="2" t="s">
        <v>9</v>
      </c>
      <c r="B5" s="2">
        <v>173432066</v>
      </c>
      <c r="C5" s="2">
        <v>173434152</v>
      </c>
      <c r="D5" s="2">
        <v>2087</v>
      </c>
      <c r="E5" s="2">
        <v>1136</v>
      </c>
      <c r="F5" s="2">
        <v>202</v>
      </c>
      <c r="G5" s="2">
        <v>200.27</v>
      </c>
      <c r="H5" s="2">
        <f t="shared" si="0"/>
        <v>9.3972331056462925E-21</v>
      </c>
      <c r="I5" s="2">
        <v>11.11</v>
      </c>
      <c r="J5" s="2" t="s">
        <v>13</v>
      </c>
    </row>
    <row r="6" spans="1:10" x14ac:dyDescent="0.3">
      <c r="A6" s="2" t="s">
        <v>9</v>
      </c>
      <c r="B6" s="2">
        <v>192944415</v>
      </c>
      <c r="C6" s="2">
        <v>192945551</v>
      </c>
      <c r="D6" s="2">
        <v>1137</v>
      </c>
      <c r="E6" s="2">
        <v>449</v>
      </c>
      <c r="F6" s="2">
        <v>32</v>
      </c>
      <c r="G6" s="2">
        <v>54.91</v>
      </c>
      <c r="H6" s="2">
        <f t="shared" si="0"/>
        <v>3.2284941217126362E-6</v>
      </c>
      <c r="I6" s="2">
        <v>12.07</v>
      </c>
      <c r="J6" s="2" t="s">
        <v>14</v>
      </c>
    </row>
    <row r="7" spans="1:10" x14ac:dyDescent="0.3">
      <c r="A7" s="2" t="s">
        <v>9</v>
      </c>
      <c r="B7" s="2">
        <v>194571078</v>
      </c>
      <c r="C7" s="2">
        <v>194572732</v>
      </c>
      <c r="D7" s="2">
        <v>1655</v>
      </c>
      <c r="E7" s="2">
        <v>880</v>
      </c>
      <c r="F7" s="2">
        <v>189</v>
      </c>
      <c r="G7" s="2">
        <v>319.89</v>
      </c>
      <c r="H7" s="2">
        <f t="shared" si="0"/>
        <v>1.0256519262514122E-32</v>
      </c>
      <c r="I7" s="2">
        <v>11.79</v>
      </c>
      <c r="J7" s="2" t="s">
        <v>15</v>
      </c>
    </row>
    <row r="8" spans="1:10" x14ac:dyDescent="0.3">
      <c r="A8" s="2" t="s">
        <v>9</v>
      </c>
      <c r="B8" s="2">
        <v>72271996</v>
      </c>
      <c r="C8" s="2">
        <v>72274078</v>
      </c>
      <c r="D8" s="2">
        <v>2083</v>
      </c>
      <c r="E8" s="2">
        <v>1009</v>
      </c>
      <c r="F8" s="2">
        <v>438</v>
      </c>
      <c r="G8" s="2">
        <v>475.68</v>
      </c>
      <c r="H8" s="2">
        <f t="shared" si="0"/>
        <v>2.7039583641088277E-48</v>
      </c>
      <c r="I8" s="2">
        <v>9.43</v>
      </c>
      <c r="J8" s="2" t="s">
        <v>16</v>
      </c>
    </row>
    <row r="9" spans="1:10" x14ac:dyDescent="0.3">
      <c r="A9" s="2" t="s">
        <v>9</v>
      </c>
      <c r="B9" s="2">
        <v>72282770</v>
      </c>
      <c r="C9" s="2">
        <v>72284664</v>
      </c>
      <c r="D9" s="2">
        <v>1895</v>
      </c>
      <c r="E9" s="2">
        <v>944</v>
      </c>
      <c r="F9" s="2">
        <v>250</v>
      </c>
      <c r="G9" s="2">
        <v>300.94</v>
      </c>
      <c r="H9" s="2">
        <f t="shared" si="0"/>
        <v>8.0537844119905547E-31</v>
      </c>
      <c r="I9" s="2">
        <v>10.6</v>
      </c>
      <c r="J9" s="2" t="s">
        <v>17</v>
      </c>
    </row>
    <row r="10" spans="1:10" x14ac:dyDescent="0.3">
      <c r="A10" s="2" t="s">
        <v>9</v>
      </c>
      <c r="B10" s="2">
        <v>72289915</v>
      </c>
      <c r="C10" s="2">
        <v>72291997</v>
      </c>
      <c r="D10" s="2">
        <v>2083</v>
      </c>
      <c r="E10" s="2">
        <v>1026</v>
      </c>
      <c r="F10" s="2">
        <v>339</v>
      </c>
      <c r="G10" s="2">
        <v>359.89</v>
      </c>
      <c r="H10" s="2">
        <f t="shared" si="0"/>
        <v>1.0256519262514075E-36</v>
      </c>
      <c r="I10" s="2">
        <v>9.68</v>
      </c>
      <c r="J10" s="2" t="s">
        <v>18</v>
      </c>
    </row>
    <row r="11" spans="1:10" x14ac:dyDescent="0.3">
      <c r="A11" s="2" t="s">
        <v>19</v>
      </c>
      <c r="B11" s="2">
        <v>7005997</v>
      </c>
      <c r="C11" s="2">
        <v>7007275</v>
      </c>
      <c r="D11" s="2">
        <v>1279</v>
      </c>
      <c r="E11" s="2">
        <v>743</v>
      </c>
      <c r="F11" s="2">
        <v>31</v>
      </c>
      <c r="G11" s="2">
        <v>58.89</v>
      </c>
      <c r="H11" s="2">
        <f t="shared" si="0"/>
        <v>1.2912192736135322E-6</v>
      </c>
      <c r="I11" s="2">
        <v>11.7</v>
      </c>
      <c r="J11" s="2" t="s">
        <v>20</v>
      </c>
    </row>
    <row r="12" spans="1:10" x14ac:dyDescent="0.3">
      <c r="A12" s="2" t="s">
        <v>19</v>
      </c>
      <c r="B12" s="2">
        <v>9706473</v>
      </c>
      <c r="C12" s="2">
        <v>9707764</v>
      </c>
      <c r="D12" s="2">
        <v>1292</v>
      </c>
      <c r="E12" s="2">
        <v>700</v>
      </c>
      <c r="F12" s="2">
        <v>51</v>
      </c>
      <c r="G12" s="2">
        <v>62.86</v>
      </c>
      <c r="H12" s="2">
        <f t="shared" si="0"/>
        <v>5.1760683195056709E-7</v>
      </c>
      <c r="I12" s="2">
        <v>10.75</v>
      </c>
      <c r="J12" s="2" t="s">
        <v>21</v>
      </c>
    </row>
    <row r="13" spans="1:10" x14ac:dyDescent="0.3">
      <c r="A13" s="2" t="s">
        <v>19</v>
      </c>
      <c r="B13" s="2">
        <v>24314544</v>
      </c>
      <c r="C13" s="2">
        <v>24316090</v>
      </c>
      <c r="D13" s="2">
        <v>1547</v>
      </c>
      <c r="E13" s="2">
        <v>650</v>
      </c>
      <c r="F13" s="2">
        <v>61</v>
      </c>
      <c r="G13" s="2">
        <v>69.64</v>
      </c>
      <c r="H13" s="2">
        <f t="shared" si="0"/>
        <v>1.0864256236170614E-7</v>
      </c>
      <c r="I13" s="2">
        <v>4.74</v>
      </c>
      <c r="J13" s="2" t="s">
        <v>22</v>
      </c>
    </row>
    <row r="14" spans="1:10" x14ac:dyDescent="0.3">
      <c r="A14" s="2" t="s">
        <v>19</v>
      </c>
      <c r="B14" s="2">
        <v>39976394</v>
      </c>
      <c r="C14" s="2">
        <v>39979483</v>
      </c>
      <c r="D14" s="2">
        <v>3090</v>
      </c>
      <c r="E14" s="2">
        <v>2069</v>
      </c>
      <c r="F14" s="2">
        <v>389</v>
      </c>
      <c r="G14" s="2">
        <v>140.51</v>
      </c>
      <c r="H14" s="2">
        <f t="shared" si="0"/>
        <v>8.8920111785795026E-15</v>
      </c>
      <c r="I14" s="2">
        <v>10.66</v>
      </c>
      <c r="J14" s="2" t="s">
        <v>23</v>
      </c>
    </row>
    <row r="15" spans="1:10" x14ac:dyDescent="0.3">
      <c r="A15" s="2" t="s">
        <v>19</v>
      </c>
      <c r="B15" s="2">
        <v>43169562</v>
      </c>
      <c r="C15" s="2">
        <v>43170417</v>
      </c>
      <c r="D15" s="2">
        <v>856</v>
      </c>
      <c r="E15" s="2">
        <v>671</v>
      </c>
      <c r="F15" s="2">
        <v>29</v>
      </c>
      <c r="G15" s="2">
        <v>54.89</v>
      </c>
      <c r="H15" s="2">
        <f t="shared" si="0"/>
        <v>3.2433961734934921E-6</v>
      </c>
      <c r="I15" s="2">
        <v>9.92</v>
      </c>
      <c r="J15" s="2" t="s">
        <v>24</v>
      </c>
    </row>
    <row r="16" spans="1:10" x14ac:dyDescent="0.3">
      <c r="A16" s="2" t="s">
        <v>19</v>
      </c>
      <c r="B16" s="2">
        <v>79371442</v>
      </c>
      <c r="C16" s="2">
        <v>79372656</v>
      </c>
      <c r="D16" s="2">
        <v>1215</v>
      </c>
      <c r="E16" s="2">
        <v>647</v>
      </c>
      <c r="F16" s="2">
        <v>36</v>
      </c>
      <c r="G16" s="2">
        <v>57.25</v>
      </c>
      <c r="H16" s="2">
        <f t="shared" si="0"/>
        <v>1.8836490894897999E-6</v>
      </c>
      <c r="I16" s="2">
        <v>4.76</v>
      </c>
      <c r="J16" s="2" t="s">
        <v>25</v>
      </c>
    </row>
    <row r="17" spans="1:10" x14ac:dyDescent="0.3">
      <c r="A17" s="2" t="s">
        <v>19</v>
      </c>
      <c r="B17" s="2">
        <v>80423359</v>
      </c>
      <c r="C17" s="2">
        <v>80424480</v>
      </c>
      <c r="D17" s="2">
        <v>1122</v>
      </c>
      <c r="E17" s="2">
        <v>694</v>
      </c>
      <c r="F17" s="2">
        <v>42</v>
      </c>
      <c r="G17" s="2">
        <v>53.98</v>
      </c>
      <c r="H17" s="2">
        <f t="shared" si="0"/>
        <v>3.9994474976109734E-6</v>
      </c>
      <c r="I17" s="2">
        <v>5.4</v>
      </c>
      <c r="J17" s="2" t="s">
        <v>26</v>
      </c>
    </row>
    <row r="18" spans="1:10" x14ac:dyDescent="0.3">
      <c r="A18" s="2" t="s">
        <v>19</v>
      </c>
      <c r="B18" s="2">
        <v>80644549</v>
      </c>
      <c r="C18" s="2">
        <v>80646190</v>
      </c>
      <c r="D18" s="2">
        <v>1642</v>
      </c>
      <c r="E18" s="2">
        <v>941</v>
      </c>
      <c r="F18" s="2">
        <v>85</v>
      </c>
      <c r="G18" s="2">
        <v>71.81</v>
      </c>
      <c r="H18" s="2">
        <f t="shared" si="0"/>
        <v>6.5917389524431928E-8</v>
      </c>
      <c r="I18" s="2">
        <v>5.4</v>
      </c>
      <c r="J18" s="2" t="s">
        <v>27</v>
      </c>
    </row>
    <row r="19" spans="1:10" x14ac:dyDescent="0.3">
      <c r="A19" s="2" t="s">
        <v>28</v>
      </c>
      <c r="B19" s="2">
        <v>5199888</v>
      </c>
      <c r="C19" s="2">
        <v>5200779</v>
      </c>
      <c r="D19" s="2">
        <v>892</v>
      </c>
      <c r="E19" s="2">
        <v>467</v>
      </c>
      <c r="F19" s="2">
        <v>42</v>
      </c>
      <c r="G19" s="2">
        <v>103.53</v>
      </c>
      <c r="H19" s="2">
        <f t="shared" si="0"/>
        <v>4.4360864393143135E-11</v>
      </c>
      <c r="I19" s="2">
        <v>11.3</v>
      </c>
      <c r="J19" s="2" t="s">
        <v>29</v>
      </c>
    </row>
    <row r="20" spans="1:10" x14ac:dyDescent="0.3">
      <c r="A20" s="2" t="s">
        <v>28</v>
      </c>
      <c r="B20" s="2">
        <v>6135253</v>
      </c>
      <c r="C20" s="2">
        <v>6136102</v>
      </c>
      <c r="D20" s="2">
        <v>850</v>
      </c>
      <c r="E20" s="2">
        <v>481</v>
      </c>
      <c r="F20" s="2">
        <v>23</v>
      </c>
      <c r="G20" s="2">
        <v>52.88</v>
      </c>
      <c r="H20" s="2">
        <f t="shared" si="0"/>
        <v>5.1522864458175575E-6</v>
      </c>
      <c r="I20" s="2">
        <v>4.6900000000000004</v>
      </c>
      <c r="J20" s="2" t="s">
        <v>30</v>
      </c>
    </row>
    <row r="21" spans="1:10" x14ac:dyDescent="0.3">
      <c r="A21" s="2" t="s">
        <v>28</v>
      </c>
      <c r="B21" s="2">
        <v>21351803</v>
      </c>
      <c r="C21" s="2">
        <v>21352374</v>
      </c>
      <c r="D21" s="2">
        <v>572</v>
      </c>
      <c r="E21" s="2">
        <v>402</v>
      </c>
      <c r="F21" s="2">
        <v>19</v>
      </c>
      <c r="G21" s="2">
        <v>58.15</v>
      </c>
      <c r="H21" s="2">
        <f t="shared" si="0"/>
        <v>1.5310874616820309E-6</v>
      </c>
      <c r="I21" s="2">
        <v>5.98</v>
      </c>
      <c r="J21" s="2" t="s">
        <v>31</v>
      </c>
    </row>
    <row r="22" spans="1:10" x14ac:dyDescent="0.3">
      <c r="A22" s="2" t="s">
        <v>28</v>
      </c>
      <c r="B22" s="2">
        <v>29656352</v>
      </c>
      <c r="C22" s="2">
        <v>29657202</v>
      </c>
      <c r="D22" s="2">
        <v>851</v>
      </c>
      <c r="E22" s="2">
        <v>471</v>
      </c>
      <c r="F22" s="2">
        <v>23</v>
      </c>
      <c r="G22" s="2">
        <v>55.84</v>
      </c>
      <c r="H22" s="2">
        <f t="shared" si="0"/>
        <v>2.6061535499988883E-6</v>
      </c>
      <c r="I22" s="2">
        <v>4.8899999999999997</v>
      </c>
      <c r="J22" s="2" t="s">
        <v>32</v>
      </c>
    </row>
    <row r="23" spans="1:10" x14ac:dyDescent="0.3">
      <c r="A23" s="2" t="s">
        <v>28</v>
      </c>
      <c r="B23" s="2">
        <v>34880938</v>
      </c>
      <c r="C23" s="2">
        <v>34881591</v>
      </c>
      <c r="D23" s="2">
        <v>654</v>
      </c>
      <c r="E23" s="2">
        <v>467</v>
      </c>
      <c r="F23" s="2">
        <v>21</v>
      </c>
      <c r="G23" s="2">
        <v>54.09</v>
      </c>
      <c r="H23" s="2">
        <f t="shared" si="0"/>
        <v>3.899419866765424E-6</v>
      </c>
      <c r="I23" s="2">
        <v>8.02</v>
      </c>
      <c r="J23" s="2" t="s">
        <v>33</v>
      </c>
    </row>
    <row r="24" spans="1:10" x14ac:dyDescent="0.3">
      <c r="A24" s="2" t="s">
        <v>28</v>
      </c>
      <c r="B24" s="2">
        <v>48619047</v>
      </c>
      <c r="C24" s="2">
        <v>48621533</v>
      </c>
      <c r="D24" s="2">
        <v>2487</v>
      </c>
      <c r="E24" s="2">
        <v>1713</v>
      </c>
      <c r="F24" s="2">
        <v>180</v>
      </c>
      <c r="G24" s="2">
        <v>96.08</v>
      </c>
      <c r="H24" s="2">
        <f t="shared" si="0"/>
        <v>2.4660393372343321E-10</v>
      </c>
      <c r="I24" s="2">
        <v>4.55</v>
      </c>
      <c r="J24" s="2" t="s">
        <v>34</v>
      </c>
    </row>
    <row r="25" spans="1:10" x14ac:dyDescent="0.3">
      <c r="A25" s="2" t="s">
        <v>28</v>
      </c>
      <c r="B25" s="2">
        <v>50379701</v>
      </c>
      <c r="C25" s="2">
        <v>50380855</v>
      </c>
      <c r="D25" s="2">
        <v>1155</v>
      </c>
      <c r="E25" s="2">
        <v>544</v>
      </c>
      <c r="F25" s="2">
        <v>43</v>
      </c>
      <c r="G25" s="2">
        <v>84.33</v>
      </c>
      <c r="H25" s="2">
        <f t="shared" si="0"/>
        <v>3.689775985701504E-9</v>
      </c>
      <c r="I25" s="2">
        <v>12.87</v>
      </c>
      <c r="J25" s="2" t="s">
        <v>35</v>
      </c>
    </row>
    <row r="26" spans="1:10" x14ac:dyDescent="0.3">
      <c r="A26" s="2" t="s">
        <v>28</v>
      </c>
      <c r="B26" s="2">
        <v>68886233</v>
      </c>
      <c r="C26" s="2">
        <v>68888060</v>
      </c>
      <c r="D26" s="2">
        <v>1828</v>
      </c>
      <c r="E26" s="2">
        <v>857</v>
      </c>
      <c r="F26" s="2">
        <v>316</v>
      </c>
      <c r="G26" s="2">
        <v>416.98</v>
      </c>
      <c r="H26" s="2">
        <f t="shared" si="0"/>
        <v>2.0044720273651507E-42</v>
      </c>
      <c r="I26" s="2">
        <v>10.46</v>
      </c>
      <c r="J26" s="2" t="s">
        <v>36</v>
      </c>
    </row>
    <row r="27" spans="1:10" x14ac:dyDescent="0.3">
      <c r="A27" s="2" t="s">
        <v>28</v>
      </c>
      <c r="B27" s="2">
        <v>83084191</v>
      </c>
      <c r="C27" s="2">
        <v>83086029</v>
      </c>
      <c r="D27" s="2">
        <v>1839</v>
      </c>
      <c r="E27" s="2">
        <v>976</v>
      </c>
      <c r="F27" s="2">
        <v>295</v>
      </c>
      <c r="G27" s="2">
        <v>420.54</v>
      </c>
      <c r="H27" s="2">
        <f t="shared" si="0"/>
        <v>8.8307990041855104E-43</v>
      </c>
      <c r="I27" s="2">
        <v>11.57</v>
      </c>
      <c r="J27" s="2" t="s">
        <v>37</v>
      </c>
    </row>
    <row r="28" spans="1:10" x14ac:dyDescent="0.3">
      <c r="A28" s="2" t="s">
        <v>28</v>
      </c>
      <c r="B28" s="2">
        <v>87235525</v>
      </c>
      <c r="C28" s="2">
        <v>87237506</v>
      </c>
      <c r="D28" s="2">
        <v>1982</v>
      </c>
      <c r="E28" s="2">
        <v>1051</v>
      </c>
      <c r="F28" s="2">
        <v>321</v>
      </c>
      <c r="G28" s="2">
        <v>320.33999999999997</v>
      </c>
      <c r="H28" s="2">
        <f t="shared" si="0"/>
        <v>9.2469817393821371E-33</v>
      </c>
      <c r="I28" s="2">
        <v>9.91</v>
      </c>
      <c r="J28" s="2" t="s">
        <v>38</v>
      </c>
    </row>
    <row r="29" spans="1:10" x14ac:dyDescent="0.3">
      <c r="A29" s="2" t="s">
        <v>28</v>
      </c>
      <c r="B29" s="2">
        <v>87239468</v>
      </c>
      <c r="C29" s="2">
        <v>87241489</v>
      </c>
      <c r="D29" s="2">
        <v>2022</v>
      </c>
      <c r="E29" s="2">
        <v>950</v>
      </c>
      <c r="F29" s="2">
        <v>377</v>
      </c>
      <c r="G29" s="2">
        <v>415.03</v>
      </c>
      <c r="H29" s="2">
        <f t="shared" si="0"/>
        <v>3.1405086938761947E-42</v>
      </c>
      <c r="I29" s="2">
        <v>10.67</v>
      </c>
      <c r="J29" s="2" t="s">
        <v>39</v>
      </c>
    </row>
    <row r="30" spans="1:10" x14ac:dyDescent="0.3">
      <c r="A30" s="2" t="s">
        <v>28</v>
      </c>
      <c r="B30" s="2">
        <v>87256000</v>
      </c>
      <c r="C30" s="2">
        <v>87257970</v>
      </c>
      <c r="D30" s="2">
        <v>1971</v>
      </c>
      <c r="E30" s="2">
        <v>927</v>
      </c>
      <c r="F30" s="2">
        <v>482</v>
      </c>
      <c r="G30" s="2">
        <v>605.47</v>
      </c>
      <c r="H30" s="2">
        <f t="shared" si="0"/>
        <v>2.8379190284414796E-61</v>
      </c>
      <c r="I30" s="2">
        <v>9.81</v>
      </c>
      <c r="J30" s="2" t="s">
        <v>40</v>
      </c>
    </row>
    <row r="31" spans="1:10" x14ac:dyDescent="0.3">
      <c r="A31" s="2" t="s">
        <v>28</v>
      </c>
      <c r="B31" s="2">
        <v>87261518</v>
      </c>
      <c r="C31" s="2">
        <v>87263351</v>
      </c>
      <c r="D31" s="2">
        <v>1834</v>
      </c>
      <c r="E31" s="2">
        <v>879</v>
      </c>
      <c r="F31" s="2">
        <v>493</v>
      </c>
      <c r="G31" s="2">
        <v>735.83</v>
      </c>
      <c r="H31" s="2">
        <f t="shared" si="0"/>
        <v>2.6121613543992091E-74</v>
      </c>
      <c r="I31" s="2">
        <v>9.76</v>
      </c>
      <c r="J31" s="2" t="s">
        <v>41</v>
      </c>
    </row>
    <row r="32" spans="1:10" x14ac:dyDescent="0.3">
      <c r="A32" s="2" t="s">
        <v>28</v>
      </c>
      <c r="B32" s="2">
        <v>87274888</v>
      </c>
      <c r="C32" s="2">
        <v>87276927</v>
      </c>
      <c r="D32" s="2">
        <v>2040</v>
      </c>
      <c r="E32" s="2">
        <v>1068</v>
      </c>
      <c r="F32" s="2">
        <v>448</v>
      </c>
      <c r="G32" s="2">
        <v>515.15</v>
      </c>
      <c r="H32" s="2">
        <f t="shared" si="0"/>
        <v>3.0549211132154536E-52</v>
      </c>
      <c r="I32" s="2">
        <v>9.5299999999999994</v>
      </c>
      <c r="J32" s="2" t="s">
        <v>42</v>
      </c>
    </row>
    <row r="33" spans="1:10" x14ac:dyDescent="0.3">
      <c r="A33" s="2" t="s">
        <v>28</v>
      </c>
      <c r="B33" s="2">
        <v>87284043</v>
      </c>
      <c r="C33" s="2">
        <v>87285830</v>
      </c>
      <c r="D33" s="2">
        <v>1788</v>
      </c>
      <c r="E33" s="2">
        <v>1008</v>
      </c>
      <c r="F33" s="2">
        <v>368</v>
      </c>
      <c r="G33" s="2">
        <v>537.48</v>
      </c>
      <c r="H33" s="2">
        <f t="shared" si="0"/>
        <v>1.7864875748520184E-54</v>
      </c>
      <c r="I33" s="2">
        <v>11.58</v>
      </c>
      <c r="J33" s="2" t="s">
        <v>43</v>
      </c>
    </row>
    <row r="34" spans="1:10" x14ac:dyDescent="0.3">
      <c r="A34" s="2" t="s">
        <v>28</v>
      </c>
      <c r="B34" s="2">
        <v>94902028</v>
      </c>
      <c r="C34" s="2">
        <v>94903508</v>
      </c>
      <c r="D34" s="2">
        <v>1481</v>
      </c>
      <c r="E34" s="2">
        <v>802</v>
      </c>
      <c r="F34" s="2">
        <v>48</v>
      </c>
      <c r="G34" s="2">
        <v>50.32</v>
      </c>
      <c r="H34" s="2">
        <f t="shared" si="0"/>
        <v>9.2896638677993514E-6</v>
      </c>
      <c r="I34" s="2">
        <v>4.82</v>
      </c>
      <c r="J34" s="2" t="s">
        <v>44</v>
      </c>
    </row>
    <row r="35" spans="1:10" x14ac:dyDescent="0.3">
      <c r="A35" s="2" t="s">
        <v>28</v>
      </c>
      <c r="B35" s="2">
        <v>101032456</v>
      </c>
      <c r="C35" s="2">
        <v>101034090</v>
      </c>
      <c r="D35" s="2">
        <v>1635</v>
      </c>
      <c r="E35" s="2">
        <v>889</v>
      </c>
      <c r="F35" s="2">
        <v>66</v>
      </c>
      <c r="G35" s="2">
        <v>61.42</v>
      </c>
      <c r="H35" s="2">
        <f t="shared" si="0"/>
        <v>7.2110747918289854E-7</v>
      </c>
      <c r="I35" s="2">
        <v>5.66</v>
      </c>
      <c r="J35" s="2" t="s">
        <v>45</v>
      </c>
    </row>
    <row r="36" spans="1:10" x14ac:dyDescent="0.3">
      <c r="A36" s="2" t="s">
        <v>28</v>
      </c>
      <c r="B36" s="2">
        <v>101465369</v>
      </c>
      <c r="C36" s="2">
        <v>101467009</v>
      </c>
      <c r="D36" s="2">
        <v>1641</v>
      </c>
      <c r="E36" s="2">
        <v>888</v>
      </c>
      <c r="F36" s="2">
        <v>142</v>
      </c>
      <c r="G36" s="2">
        <v>181.29</v>
      </c>
      <c r="H36" s="2">
        <f t="shared" si="0"/>
        <v>7.4301913789670129E-19</v>
      </c>
      <c r="I36" s="2">
        <v>11.17</v>
      </c>
      <c r="J36" s="2" t="s">
        <v>46</v>
      </c>
    </row>
    <row r="37" spans="1:10" x14ac:dyDescent="0.3">
      <c r="A37" s="2" t="s">
        <v>28</v>
      </c>
      <c r="B37" s="2">
        <v>101488012</v>
      </c>
      <c r="C37" s="2">
        <v>101489595</v>
      </c>
      <c r="D37" s="2">
        <v>1584</v>
      </c>
      <c r="E37" s="2">
        <v>805</v>
      </c>
      <c r="F37" s="2">
        <v>124</v>
      </c>
      <c r="G37" s="2">
        <v>181.58</v>
      </c>
      <c r="H37" s="2">
        <f t="shared" si="0"/>
        <v>6.9502431758878987E-19</v>
      </c>
      <c r="I37" s="2">
        <v>12.11</v>
      </c>
      <c r="J37" s="2" t="s">
        <v>47</v>
      </c>
    </row>
    <row r="38" spans="1:10" x14ac:dyDescent="0.3">
      <c r="A38" s="2" t="s">
        <v>28</v>
      </c>
      <c r="B38" s="2">
        <v>101502149</v>
      </c>
      <c r="C38" s="2">
        <v>101504313</v>
      </c>
      <c r="D38" s="2">
        <v>2165</v>
      </c>
      <c r="E38" s="2">
        <v>1291</v>
      </c>
      <c r="F38" s="2">
        <v>383</v>
      </c>
      <c r="G38" s="2">
        <v>401.99</v>
      </c>
      <c r="H38" s="2">
        <f t="shared" si="0"/>
        <v>6.3241185137621789E-41</v>
      </c>
      <c r="I38" s="2">
        <v>7.97</v>
      </c>
      <c r="J38" s="2" t="s">
        <v>48</v>
      </c>
    </row>
    <row r="39" spans="1:10" x14ac:dyDescent="0.3">
      <c r="A39" s="2" t="s">
        <v>28</v>
      </c>
      <c r="B39" s="2">
        <v>101505931</v>
      </c>
      <c r="C39" s="2">
        <v>101507927</v>
      </c>
      <c r="D39" s="2">
        <v>1997</v>
      </c>
      <c r="E39" s="2">
        <v>1231</v>
      </c>
      <c r="F39" s="2">
        <v>332</v>
      </c>
      <c r="G39" s="2">
        <v>345.96</v>
      </c>
      <c r="H39" s="2">
        <f t="shared" si="0"/>
        <v>2.5351286304979241E-35</v>
      </c>
      <c r="I39" s="2">
        <v>13.19</v>
      </c>
      <c r="J39" s="2" t="s">
        <v>49</v>
      </c>
    </row>
    <row r="40" spans="1:10" x14ac:dyDescent="0.3">
      <c r="A40" s="2" t="s">
        <v>28</v>
      </c>
      <c r="B40" s="2">
        <v>101518796</v>
      </c>
      <c r="C40" s="2">
        <v>101520944</v>
      </c>
      <c r="D40" s="2">
        <v>2149</v>
      </c>
      <c r="E40" s="2">
        <v>965</v>
      </c>
      <c r="F40" s="2">
        <v>422</v>
      </c>
      <c r="G40" s="2">
        <v>422.64</v>
      </c>
      <c r="H40" s="2">
        <f t="shared" si="0"/>
        <v>5.4450265284242279E-43</v>
      </c>
      <c r="I40" s="2">
        <v>9.9499999999999993</v>
      </c>
      <c r="J40" s="2" t="s">
        <v>50</v>
      </c>
    </row>
    <row r="41" spans="1:10" x14ac:dyDescent="0.3">
      <c r="A41" s="2" t="s">
        <v>28</v>
      </c>
      <c r="B41" s="2">
        <v>104150066</v>
      </c>
      <c r="C41" s="2">
        <v>104151294</v>
      </c>
      <c r="D41" s="2">
        <v>1229</v>
      </c>
      <c r="E41" s="2">
        <v>492</v>
      </c>
      <c r="F41" s="2">
        <v>44</v>
      </c>
      <c r="G41" s="2">
        <v>67.56</v>
      </c>
      <c r="H41" s="2">
        <f t="shared" si="0"/>
        <v>1.753880501841758E-7</v>
      </c>
      <c r="I41" s="2">
        <v>6.25</v>
      </c>
      <c r="J41" s="2" t="s">
        <v>51</v>
      </c>
    </row>
    <row r="42" spans="1:10" x14ac:dyDescent="0.3">
      <c r="A42" s="2" t="s">
        <v>28</v>
      </c>
      <c r="B42" s="2">
        <v>106361557</v>
      </c>
      <c r="C42" s="2">
        <v>106364518</v>
      </c>
      <c r="D42" s="2">
        <v>2962</v>
      </c>
      <c r="E42" s="2">
        <v>1306</v>
      </c>
      <c r="F42" s="2">
        <v>198</v>
      </c>
      <c r="G42" s="2">
        <v>79.430000000000007</v>
      </c>
      <c r="H42" s="2">
        <f t="shared" si="0"/>
        <v>1.1402497875611637E-8</v>
      </c>
      <c r="I42" s="2">
        <v>4.3600000000000003</v>
      </c>
      <c r="J42" s="2" t="s">
        <v>52</v>
      </c>
    </row>
    <row r="43" spans="1:10" x14ac:dyDescent="0.3">
      <c r="A43" s="2" t="s">
        <v>28</v>
      </c>
      <c r="B43" s="2">
        <v>115885051</v>
      </c>
      <c r="C43" s="2">
        <v>115886562</v>
      </c>
      <c r="D43" s="2">
        <v>1512</v>
      </c>
      <c r="E43" s="2">
        <v>716</v>
      </c>
      <c r="F43" s="2">
        <v>62</v>
      </c>
      <c r="G43" s="2">
        <v>55.48</v>
      </c>
      <c r="H43" s="2">
        <f t="shared" si="0"/>
        <v>2.8313919957993772E-6</v>
      </c>
      <c r="I43" s="2">
        <v>5.91</v>
      </c>
      <c r="J43" s="2" t="s">
        <v>53</v>
      </c>
    </row>
    <row r="44" spans="1:10" x14ac:dyDescent="0.3">
      <c r="A44" s="2" t="s">
        <v>54</v>
      </c>
      <c r="B44" s="2">
        <v>15909758</v>
      </c>
      <c r="C44" s="2">
        <v>15910841</v>
      </c>
      <c r="D44" s="2">
        <v>1084</v>
      </c>
      <c r="E44" s="2">
        <v>502</v>
      </c>
      <c r="F44" s="2">
        <v>49</v>
      </c>
      <c r="G44" s="2">
        <v>130.15</v>
      </c>
      <c r="H44" s="2">
        <f t="shared" si="0"/>
        <v>9.6605087898981002E-14</v>
      </c>
      <c r="I44" s="2">
        <v>15</v>
      </c>
      <c r="J44" s="2" t="s">
        <v>55</v>
      </c>
    </row>
    <row r="45" spans="1:10" x14ac:dyDescent="0.3">
      <c r="A45" s="2" t="s">
        <v>54</v>
      </c>
      <c r="B45" s="2">
        <v>17949473</v>
      </c>
      <c r="C45" s="2">
        <v>17950544</v>
      </c>
      <c r="D45" s="2">
        <v>1072</v>
      </c>
      <c r="E45" s="2">
        <v>710</v>
      </c>
      <c r="F45" s="2">
        <v>32</v>
      </c>
      <c r="G45" s="2">
        <v>74.36</v>
      </c>
      <c r="H45" s="2">
        <f t="shared" si="0"/>
        <v>3.6643757464783302E-8</v>
      </c>
      <c r="I45" s="2">
        <v>11</v>
      </c>
      <c r="J45" s="2" t="s">
        <v>56</v>
      </c>
    </row>
    <row r="46" spans="1:10" x14ac:dyDescent="0.3">
      <c r="A46" s="2" t="s">
        <v>54</v>
      </c>
      <c r="B46" s="2">
        <v>35719407</v>
      </c>
      <c r="C46" s="2">
        <v>35720018</v>
      </c>
      <c r="D46" s="2">
        <v>612</v>
      </c>
      <c r="E46" s="2">
        <v>304</v>
      </c>
      <c r="F46" s="2">
        <v>19</v>
      </c>
      <c r="G46" s="2">
        <v>62.73</v>
      </c>
      <c r="H46" s="2">
        <f t="shared" si="0"/>
        <v>5.3333489548762056E-7</v>
      </c>
      <c r="I46" s="2">
        <v>9.52</v>
      </c>
      <c r="J46" s="2" t="s">
        <v>57</v>
      </c>
    </row>
    <row r="47" spans="1:10" x14ac:dyDescent="0.3">
      <c r="A47" s="2" t="s">
        <v>54</v>
      </c>
      <c r="B47" s="2">
        <v>42255370</v>
      </c>
      <c r="C47" s="2">
        <v>42256543</v>
      </c>
      <c r="D47" s="2">
        <v>1174</v>
      </c>
      <c r="E47" s="2">
        <v>343</v>
      </c>
      <c r="F47" s="2">
        <v>58</v>
      </c>
      <c r="G47" s="2">
        <v>120.61</v>
      </c>
      <c r="H47" s="2">
        <f t="shared" si="0"/>
        <v>8.6896042928629939E-13</v>
      </c>
      <c r="I47" s="2">
        <v>10.37</v>
      </c>
      <c r="J47" s="2" t="s">
        <v>58</v>
      </c>
    </row>
    <row r="48" spans="1:10" x14ac:dyDescent="0.3">
      <c r="A48" s="2" t="s">
        <v>54</v>
      </c>
      <c r="B48" s="2">
        <v>55796280</v>
      </c>
      <c r="C48" s="2">
        <v>55798907</v>
      </c>
      <c r="D48" s="2">
        <v>2628</v>
      </c>
      <c r="E48" s="2">
        <v>1662</v>
      </c>
      <c r="F48" s="2">
        <v>324</v>
      </c>
      <c r="G48" s="2">
        <v>202.98</v>
      </c>
      <c r="H48" s="2">
        <f t="shared" si="0"/>
        <v>5.03500608787903E-21</v>
      </c>
      <c r="I48" s="2">
        <v>9.24</v>
      </c>
      <c r="J48" s="2" t="s">
        <v>59</v>
      </c>
    </row>
    <row r="49" spans="1:10" x14ac:dyDescent="0.3">
      <c r="A49" s="2" t="s">
        <v>54</v>
      </c>
      <c r="B49" s="2">
        <v>55810526</v>
      </c>
      <c r="C49" s="2">
        <v>55812470</v>
      </c>
      <c r="D49" s="2">
        <v>1945</v>
      </c>
      <c r="E49" s="2">
        <v>1039</v>
      </c>
      <c r="F49" s="2">
        <v>409</v>
      </c>
      <c r="G49" s="2">
        <v>549.70000000000005</v>
      </c>
      <c r="H49" s="2">
        <f t="shared" si="0"/>
        <v>1.0715193052375752E-55</v>
      </c>
      <c r="I49" s="2">
        <v>9.99</v>
      </c>
      <c r="J49" s="2" t="s">
        <v>60</v>
      </c>
    </row>
    <row r="50" spans="1:10" x14ac:dyDescent="0.3">
      <c r="A50" s="2" t="s">
        <v>54</v>
      </c>
      <c r="B50" s="2">
        <v>55814540</v>
      </c>
      <c r="C50" s="2">
        <v>55816555</v>
      </c>
      <c r="D50" s="2">
        <v>2016</v>
      </c>
      <c r="E50" s="2">
        <v>886</v>
      </c>
      <c r="F50" s="2">
        <v>329</v>
      </c>
      <c r="G50" s="2">
        <v>113.61</v>
      </c>
      <c r="H50" s="2">
        <f t="shared" si="0"/>
        <v>4.3551187368556758E-12</v>
      </c>
      <c r="I50" s="2">
        <v>7.12</v>
      </c>
      <c r="J50" s="2" t="s">
        <v>61</v>
      </c>
    </row>
    <row r="51" spans="1:10" x14ac:dyDescent="0.3">
      <c r="A51" s="2" t="s">
        <v>54</v>
      </c>
      <c r="B51" s="2">
        <v>55819169</v>
      </c>
      <c r="C51" s="2">
        <v>55821079</v>
      </c>
      <c r="D51" s="2">
        <v>1911</v>
      </c>
      <c r="E51" s="2">
        <v>969</v>
      </c>
      <c r="F51" s="2">
        <v>337</v>
      </c>
      <c r="G51" s="2">
        <v>451.32</v>
      </c>
      <c r="H51" s="2">
        <f t="shared" si="0"/>
        <v>7.3790423012909823E-46</v>
      </c>
      <c r="I51" s="2">
        <v>10.68</v>
      </c>
      <c r="J51" s="2" t="s">
        <v>62</v>
      </c>
    </row>
    <row r="52" spans="1:10" x14ac:dyDescent="0.3">
      <c r="A52" s="2" t="s">
        <v>54</v>
      </c>
      <c r="B52" s="2">
        <v>55829769</v>
      </c>
      <c r="C52" s="2">
        <v>55831856</v>
      </c>
      <c r="D52" s="2">
        <v>2088</v>
      </c>
      <c r="E52" s="2">
        <v>1045</v>
      </c>
      <c r="F52" s="2">
        <v>370</v>
      </c>
      <c r="G52" s="2">
        <v>430</v>
      </c>
      <c r="H52" s="2">
        <f t="shared" si="0"/>
        <v>1.0000000000000001E-43</v>
      </c>
      <c r="I52" s="2">
        <v>10.43</v>
      </c>
      <c r="J52" s="2" t="s">
        <v>63</v>
      </c>
    </row>
    <row r="53" spans="1:10" x14ac:dyDescent="0.3">
      <c r="A53" s="2" t="s">
        <v>54</v>
      </c>
      <c r="B53" s="2">
        <v>55834448</v>
      </c>
      <c r="C53" s="2">
        <v>55836444</v>
      </c>
      <c r="D53" s="2">
        <v>1997</v>
      </c>
      <c r="E53" s="2">
        <v>1114</v>
      </c>
      <c r="F53" s="2">
        <v>369</v>
      </c>
      <c r="G53" s="2">
        <v>219.84</v>
      </c>
      <c r="H53" s="2">
        <f t="shared" si="0"/>
        <v>1.0375284158180064E-22</v>
      </c>
      <c r="I53" s="2">
        <v>8.01</v>
      </c>
      <c r="J53" s="2" t="s">
        <v>64</v>
      </c>
    </row>
    <row r="54" spans="1:10" x14ac:dyDescent="0.3">
      <c r="A54" s="2" t="s">
        <v>54</v>
      </c>
      <c r="B54" s="2">
        <v>55838416</v>
      </c>
      <c r="C54" s="2">
        <v>55840228</v>
      </c>
      <c r="D54" s="2">
        <v>1813</v>
      </c>
      <c r="E54" s="2">
        <v>1022</v>
      </c>
      <c r="F54" s="2">
        <v>313</v>
      </c>
      <c r="G54" s="2">
        <v>393.71</v>
      </c>
      <c r="H54" s="2">
        <f t="shared" si="0"/>
        <v>4.2559841313374708E-40</v>
      </c>
      <c r="I54" s="2">
        <v>10.83</v>
      </c>
      <c r="J54" s="2" t="s">
        <v>65</v>
      </c>
    </row>
    <row r="55" spans="1:10" x14ac:dyDescent="0.3">
      <c r="A55" s="2" t="s">
        <v>54</v>
      </c>
      <c r="B55" s="2">
        <v>60140591</v>
      </c>
      <c r="C55" s="2">
        <v>60142593</v>
      </c>
      <c r="D55" s="2">
        <v>2003</v>
      </c>
      <c r="E55" s="2">
        <v>958</v>
      </c>
      <c r="F55" s="2">
        <v>403</v>
      </c>
      <c r="G55" s="2">
        <v>471.83</v>
      </c>
      <c r="H55" s="2">
        <f t="shared" si="0"/>
        <v>6.5614526630289908E-48</v>
      </c>
      <c r="I55" s="2">
        <v>10.53</v>
      </c>
      <c r="J55" s="2" t="s">
        <v>66</v>
      </c>
    </row>
    <row r="56" spans="1:10" x14ac:dyDescent="0.3">
      <c r="A56" s="2" t="s">
        <v>54</v>
      </c>
      <c r="B56" s="2">
        <v>92711509</v>
      </c>
      <c r="C56" s="2">
        <v>92712378</v>
      </c>
      <c r="D56" s="2">
        <v>870</v>
      </c>
      <c r="E56" s="2">
        <v>683</v>
      </c>
      <c r="F56" s="2">
        <v>31</v>
      </c>
      <c r="G56" s="2">
        <v>54.06</v>
      </c>
      <c r="H56" s="2">
        <f t="shared" si="0"/>
        <v>3.9264493539959896E-6</v>
      </c>
      <c r="I56" s="2">
        <v>5.48</v>
      </c>
      <c r="J56" s="2" t="s">
        <v>67</v>
      </c>
    </row>
    <row r="57" spans="1:10" x14ac:dyDescent="0.3">
      <c r="A57" s="2" t="s">
        <v>54</v>
      </c>
      <c r="B57" s="2">
        <v>112645122</v>
      </c>
      <c r="C57" s="2">
        <v>112645951</v>
      </c>
      <c r="D57" s="2">
        <v>830</v>
      </c>
      <c r="E57" s="2">
        <v>637</v>
      </c>
      <c r="F57" s="2">
        <v>21</v>
      </c>
      <c r="G57" s="2">
        <v>52.92</v>
      </c>
      <c r="H57" s="2">
        <f t="shared" si="0"/>
        <v>5.1050499997540593E-6</v>
      </c>
      <c r="I57" s="2">
        <v>5.88</v>
      </c>
      <c r="J57" s="2" t="s">
        <v>68</v>
      </c>
    </row>
    <row r="58" spans="1:10" x14ac:dyDescent="0.3">
      <c r="A58" s="2" t="s">
        <v>69</v>
      </c>
      <c r="B58" s="2">
        <v>21826414</v>
      </c>
      <c r="C58" s="2">
        <v>21828177</v>
      </c>
      <c r="D58" s="2">
        <v>1764</v>
      </c>
      <c r="E58" s="2">
        <v>784</v>
      </c>
      <c r="F58" s="2">
        <v>76</v>
      </c>
      <c r="G58" s="2">
        <v>76.900000000000006</v>
      </c>
      <c r="H58" s="2">
        <f t="shared" si="0"/>
        <v>2.0417379446695271E-8</v>
      </c>
      <c r="I58" s="2">
        <v>4.63</v>
      </c>
      <c r="J58" s="2" t="s">
        <v>70</v>
      </c>
    </row>
    <row r="59" spans="1:10" x14ac:dyDescent="0.3">
      <c r="A59" s="2" t="s">
        <v>69</v>
      </c>
      <c r="B59" s="2">
        <v>21841188</v>
      </c>
      <c r="C59" s="2">
        <v>21843235</v>
      </c>
      <c r="D59" s="2">
        <v>2048</v>
      </c>
      <c r="E59" s="2">
        <v>1135</v>
      </c>
      <c r="F59" s="2">
        <v>123</v>
      </c>
      <c r="G59" s="2">
        <v>70.459999999999994</v>
      </c>
      <c r="H59" s="2">
        <f t="shared" si="0"/>
        <v>8.9949758153003443E-8</v>
      </c>
      <c r="I59" s="2">
        <v>6.89</v>
      </c>
      <c r="J59" s="2" t="s">
        <v>71</v>
      </c>
    </row>
    <row r="60" spans="1:10" x14ac:dyDescent="0.3">
      <c r="A60" s="2" t="s">
        <v>69</v>
      </c>
      <c r="B60" s="2">
        <v>21844558</v>
      </c>
      <c r="C60" s="2">
        <v>21847178</v>
      </c>
      <c r="D60" s="2">
        <v>2621</v>
      </c>
      <c r="E60" s="2">
        <v>1456</v>
      </c>
      <c r="F60" s="2">
        <v>189</v>
      </c>
      <c r="G60" s="2">
        <v>112.59</v>
      </c>
      <c r="H60" s="2">
        <f t="shared" si="0"/>
        <v>5.5080769640540235E-12</v>
      </c>
      <c r="I60" s="2">
        <v>5.24</v>
      </c>
      <c r="J60" s="2" t="s">
        <v>72</v>
      </c>
    </row>
    <row r="61" spans="1:10" x14ac:dyDescent="0.3">
      <c r="A61" s="2" t="s">
        <v>69</v>
      </c>
      <c r="B61" s="2">
        <v>21871113</v>
      </c>
      <c r="C61" s="2">
        <v>21873002</v>
      </c>
      <c r="D61" s="2">
        <v>1890</v>
      </c>
      <c r="E61" s="2">
        <v>1188</v>
      </c>
      <c r="F61" s="2">
        <v>166</v>
      </c>
      <c r="G61" s="2">
        <v>136.19</v>
      </c>
      <c r="H61" s="2">
        <f t="shared" si="0"/>
        <v>2.4043628000069235E-14</v>
      </c>
      <c r="I61" s="2">
        <v>5.09</v>
      </c>
      <c r="J61" s="2" t="s">
        <v>73</v>
      </c>
    </row>
    <row r="62" spans="1:10" x14ac:dyDescent="0.3">
      <c r="A62" s="2" t="s">
        <v>69</v>
      </c>
      <c r="B62" s="2">
        <v>21873944</v>
      </c>
      <c r="C62" s="2">
        <v>21875558</v>
      </c>
      <c r="D62" s="2">
        <v>1615</v>
      </c>
      <c r="E62" s="2">
        <v>1221</v>
      </c>
      <c r="F62" s="2">
        <v>182</v>
      </c>
      <c r="G62" s="2">
        <v>175.69</v>
      </c>
      <c r="H62" s="2">
        <f t="shared" si="0"/>
        <v>2.6977394324449244E-18</v>
      </c>
      <c r="I62" s="2">
        <v>8.32</v>
      </c>
      <c r="J62" s="2" t="s">
        <v>74</v>
      </c>
    </row>
    <row r="63" spans="1:10" x14ac:dyDescent="0.3">
      <c r="A63" s="2" t="s">
        <v>69</v>
      </c>
      <c r="B63" s="2">
        <v>21877906</v>
      </c>
      <c r="C63" s="2">
        <v>21880371</v>
      </c>
      <c r="D63" s="2">
        <v>2466</v>
      </c>
      <c r="E63" s="2">
        <v>1156</v>
      </c>
      <c r="F63" s="2">
        <v>158</v>
      </c>
      <c r="G63" s="2">
        <v>70.680000000000007</v>
      </c>
      <c r="H63" s="2">
        <f t="shared" si="0"/>
        <v>8.5506671288468145E-8</v>
      </c>
      <c r="I63" s="2">
        <v>4.13</v>
      </c>
      <c r="J63" s="2" t="s">
        <v>75</v>
      </c>
    </row>
    <row r="64" spans="1:10" x14ac:dyDescent="0.3">
      <c r="A64" s="2" t="s">
        <v>69</v>
      </c>
      <c r="B64" s="2">
        <v>21900668</v>
      </c>
      <c r="C64" s="2">
        <v>21904464</v>
      </c>
      <c r="D64" s="2">
        <v>3797</v>
      </c>
      <c r="E64" s="2">
        <v>1264</v>
      </c>
      <c r="F64" s="2">
        <v>395</v>
      </c>
      <c r="G64" s="2">
        <v>51.88</v>
      </c>
      <c r="H64" s="2">
        <f t="shared" si="0"/>
        <v>6.4863443354823688E-6</v>
      </c>
      <c r="I64" s="2">
        <v>3.61</v>
      </c>
      <c r="J64" s="2" t="s">
        <v>76</v>
      </c>
    </row>
    <row r="65" spans="1:10" x14ac:dyDescent="0.3">
      <c r="A65" s="2" t="s">
        <v>69</v>
      </c>
      <c r="B65" s="2">
        <v>21922943</v>
      </c>
      <c r="C65" s="2">
        <v>21926815</v>
      </c>
      <c r="D65" s="2">
        <v>3873</v>
      </c>
      <c r="E65" s="2">
        <v>1046</v>
      </c>
      <c r="F65" s="2">
        <v>366</v>
      </c>
      <c r="G65" s="2">
        <v>50.43</v>
      </c>
      <c r="H65" s="2">
        <f t="shared" si="0"/>
        <v>9.0573260089819831E-6</v>
      </c>
      <c r="I65" s="2">
        <v>6.89</v>
      </c>
      <c r="J65" s="2" t="s">
        <v>77</v>
      </c>
    </row>
    <row r="66" spans="1:10" x14ac:dyDescent="0.3">
      <c r="A66" s="2" t="s">
        <v>69</v>
      </c>
      <c r="B66" s="2">
        <v>22126358</v>
      </c>
      <c r="C66" s="2">
        <v>22129100</v>
      </c>
      <c r="D66" s="2">
        <v>2743</v>
      </c>
      <c r="E66" s="2">
        <v>1301</v>
      </c>
      <c r="F66" s="2">
        <v>228</v>
      </c>
      <c r="G66" s="2">
        <v>104.49</v>
      </c>
      <c r="H66" s="2">
        <f t="shared" ref="H66:H129" si="1">10^-(G66/10)</f>
        <v>3.5563131856898442E-11</v>
      </c>
      <c r="I66" s="2">
        <v>4.3899999999999997</v>
      </c>
      <c r="J66" s="2" t="s">
        <v>78</v>
      </c>
    </row>
    <row r="67" spans="1:10" x14ac:dyDescent="0.3">
      <c r="A67" s="2" t="s">
        <v>69</v>
      </c>
      <c r="B67" s="2">
        <v>23621594</v>
      </c>
      <c r="C67" s="2">
        <v>23624203</v>
      </c>
      <c r="D67" s="2">
        <v>2610</v>
      </c>
      <c r="E67" s="2">
        <v>1442</v>
      </c>
      <c r="F67" s="2">
        <v>185</v>
      </c>
      <c r="G67" s="2">
        <v>71.930000000000007</v>
      </c>
      <c r="H67" s="2">
        <f t="shared" si="1"/>
        <v>6.4120957658515877E-8</v>
      </c>
      <c r="I67" s="2">
        <v>5.35</v>
      </c>
      <c r="J67" s="2" t="s">
        <v>79</v>
      </c>
    </row>
    <row r="68" spans="1:10" x14ac:dyDescent="0.3">
      <c r="A68" s="2" t="s">
        <v>69</v>
      </c>
      <c r="B68" s="2">
        <v>23625123</v>
      </c>
      <c r="C68" s="2">
        <v>23628527</v>
      </c>
      <c r="D68" s="2">
        <v>3405</v>
      </c>
      <c r="E68" s="2">
        <v>2221</v>
      </c>
      <c r="F68" s="2">
        <v>230</v>
      </c>
      <c r="G68" s="2">
        <v>51.4</v>
      </c>
      <c r="H68" s="2">
        <f t="shared" si="1"/>
        <v>7.2443596007498957E-6</v>
      </c>
      <c r="I68" s="2">
        <v>4.88</v>
      </c>
      <c r="J68" s="2" t="s">
        <v>80</v>
      </c>
    </row>
    <row r="69" spans="1:10" x14ac:dyDescent="0.3">
      <c r="A69" s="2" t="s">
        <v>69</v>
      </c>
      <c r="B69" s="2">
        <v>23646061</v>
      </c>
      <c r="C69" s="2">
        <v>23648705</v>
      </c>
      <c r="D69" s="2">
        <v>2645</v>
      </c>
      <c r="E69" s="2">
        <v>884</v>
      </c>
      <c r="F69" s="2">
        <v>380</v>
      </c>
      <c r="G69" s="2">
        <v>220.78</v>
      </c>
      <c r="H69" s="2">
        <f t="shared" si="1"/>
        <v>8.3560301823124728E-23</v>
      </c>
      <c r="I69" s="2">
        <v>4.8600000000000003</v>
      </c>
      <c r="J69" s="2" t="s">
        <v>81</v>
      </c>
    </row>
    <row r="70" spans="1:10" x14ac:dyDescent="0.3">
      <c r="A70" s="2" t="s">
        <v>69</v>
      </c>
      <c r="B70" s="2">
        <v>23652948</v>
      </c>
      <c r="C70" s="2">
        <v>23655056</v>
      </c>
      <c r="D70" s="2">
        <v>2109</v>
      </c>
      <c r="E70" s="2">
        <v>1153</v>
      </c>
      <c r="F70" s="2">
        <v>192</v>
      </c>
      <c r="G70" s="2">
        <v>166.68</v>
      </c>
      <c r="H70" s="2">
        <f t="shared" si="1"/>
        <v>2.1478304741305278E-17</v>
      </c>
      <c r="I70" s="2">
        <v>8.8000000000000007</v>
      </c>
      <c r="J70" s="2" t="s">
        <v>82</v>
      </c>
    </row>
    <row r="71" spans="1:10" x14ac:dyDescent="0.3">
      <c r="A71" s="2" t="s">
        <v>69</v>
      </c>
      <c r="B71" s="2">
        <v>23661792</v>
      </c>
      <c r="C71" s="2">
        <v>23664659</v>
      </c>
      <c r="D71" s="2">
        <v>2868</v>
      </c>
      <c r="E71" s="2">
        <v>1473</v>
      </c>
      <c r="F71" s="2">
        <v>267</v>
      </c>
      <c r="G71" s="2">
        <v>96.02</v>
      </c>
      <c r="H71" s="2">
        <f t="shared" si="1"/>
        <v>2.5003453616964264E-10</v>
      </c>
      <c r="I71" s="2">
        <v>4.0999999999999996</v>
      </c>
      <c r="J71" s="2" t="s">
        <v>83</v>
      </c>
    </row>
    <row r="72" spans="1:10" x14ac:dyDescent="0.3">
      <c r="A72" s="2" t="s">
        <v>69</v>
      </c>
      <c r="B72" s="2">
        <v>23672988</v>
      </c>
      <c r="C72" s="2">
        <v>23674860</v>
      </c>
      <c r="D72" s="2">
        <v>1873</v>
      </c>
      <c r="E72" s="2">
        <v>513</v>
      </c>
      <c r="F72" s="2">
        <v>163</v>
      </c>
      <c r="G72" s="2">
        <v>187.53</v>
      </c>
      <c r="H72" s="2">
        <f t="shared" si="1"/>
        <v>1.7660378206861572E-19</v>
      </c>
      <c r="I72" s="2">
        <v>7.58</v>
      </c>
      <c r="J72" s="2" t="s">
        <v>84</v>
      </c>
    </row>
    <row r="73" spans="1:10" x14ac:dyDescent="0.3">
      <c r="A73" s="2" t="s">
        <v>69</v>
      </c>
      <c r="B73" s="2">
        <v>23676434</v>
      </c>
      <c r="C73" s="2">
        <v>23678566</v>
      </c>
      <c r="D73" s="2">
        <v>2133</v>
      </c>
      <c r="E73" s="2">
        <v>1335</v>
      </c>
      <c r="F73" s="2">
        <v>142</v>
      </c>
      <c r="G73" s="2">
        <v>96.96</v>
      </c>
      <c r="H73" s="2">
        <f t="shared" si="1"/>
        <v>2.0137242498623876E-10</v>
      </c>
      <c r="I73" s="2">
        <v>7.03</v>
      </c>
      <c r="J73" s="2" t="s">
        <v>85</v>
      </c>
    </row>
    <row r="74" spans="1:10" x14ac:dyDescent="0.3">
      <c r="A74" s="2" t="s">
        <v>69</v>
      </c>
      <c r="B74" s="2">
        <v>23712685</v>
      </c>
      <c r="C74" s="2">
        <v>23715162</v>
      </c>
      <c r="D74" s="2">
        <v>2478</v>
      </c>
      <c r="E74" s="2">
        <v>1618</v>
      </c>
      <c r="F74" s="2">
        <v>162</v>
      </c>
      <c r="G74" s="2">
        <v>96.15</v>
      </c>
      <c r="H74" s="2">
        <f t="shared" si="1"/>
        <v>2.4266100950824058E-10</v>
      </c>
      <c r="I74" s="2">
        <v>7.38</v>
      </c>
      <c r="J74" s="2" t="s">
        <v>86</v>
      </c>
    </row>
    <row r="75" spans="1:10" x14ac:dyDescent="0.3">
      <c r="A75" s="2" t="s">
        <v>69</v>
      </c>
      <c r="B75" s="2">
        <v>23774809</v>
      </c>
      <c r="C75" s="2">
        <v>23777444</v>
      </c>
      <c r="D75" s="2">
        <v>2636</v>
      </c>
      <c r="E75" s="2">
        <v>1347</v>
      </c>
      <c r="F75" s="2">
        <v>212</v>
      </c>
      <c r="G75" s="2">
        <v>120.54</v>
      </c>
      <c r="H75" s="2">
        <f t="shared" si="1"/>
        <v>8.8307990041855829E-13</v>
      </c>
      <c r="I75" s="2">
        <v>5.0599999999999996</v>
      </c>
      <c r="J75" s="2" t="s">
        <v>87</v>
      </c>
    </row>
    <row r="76" spans="1:10" x14ac:dyDescent="0.3">
      <c r="A76" s="2" t="s">
        <v>69</v>
      </c>
      <c r="B76" s="2">
        <v>23788977</v>
      </c>
      <c r="C76" s="2">
        <v>23791098</v>
      </c>
      <c r="D76" s="2">
        <v>2122</v>
      </c>
      <c r="E76" s="2">
        <v>1181</v>
      </c>
      <c r="F76" s="2">
        <v>110</v>
      </c>
      <c r="G76" s="2">
        <v>68.930000000000007</v>
      </c>
      <c r="H76" s="2">
        <f t="shared" si="1"/>
        <v>1.2793813041575197E-7</v>
      </c>
      <c r="I76" s="2">
        <v>5.07</v>
      </c>
      <c r="J76" s="2" t="s">
        <v>88</v>
      </c>
    </row>
    <row r="77" spans="1:10" x14ac:dyDescent="0.3">
      <c r="A77" s="2" t="s">
        <v>69</v>
      </c>
      <c r="B77" s="2">
        <v>23829897</v>
      </c>
      <c r="C77" s="2">
        <v>23832563</v>
      </c>
      <c r="D77" s="2">
        <v>2667</v>
      </c>
      <c r="E77" s="2">
        <v>815</v>
      </c>
      <c r="F77" s="2">
        <v>286</v>
      </c>
      <c r="G77" s="2">
        <v>173.3</v>
      </c>
      <c r="H77" s="2">
        <f t="shared" si="1"/>
        <v>4.6773514128719586E-18</v>
      </c>
      <c r="I77" s="2">
        <v>5.83</v>
      </c>
      <c r="J77" s="2" t="s">
        <v>89</v>
      </c>
    </row>
    <row r="78" spans="1:10" x14ac:dyDescent="0.3">
      <c r="A78" s="2" t="s">
        <v>69</v>
      </c>
      <c r="B78" s="2">
        <v>23842234</v>
      </c>
      <c r="C78" s="2">
        <v>23845413</v>
      </c>
      <c r="D78" s="2">
        <v>3180</v>
      </c>
      <c r="E78" s="2">
        <v>2081</v>
      </c>
      <c r="F78" s="2">
        <v>232</v>
      </c>
      <c r="G78" s="2">
        <v>60.4</v>
      </c>
      <c r="H78" s="2">
        <f t="shared" si="1"/>
        <v>9.12010839355909E-7</v>
      </c>
      <c r="I78" s="2">
        <v>5.04</v>
      </c>
      <c r="J78" s="2" t="s">
        <v>90</v>
      </c>
    </row>
    <row r="79" spans="1:10" x14ac:dyDescent="0.3">
      <c r="A79" s="2" t="s">
        <v>69</v>
      </c>
      <c r="B79" s="2">
        <v>23851443</v>
      </c>
      <c r="C79" s="2">
        <v>23856793</v>
      </c>
      <c r="D79" s="2">
        <v>5351</v>
      </c>
      <c r="E79" s="2">
        <v>1498</v>
      </c>
      <c r="F79" s="2">
        <v>393</v>
      </c>
      <c r="G79" s="2">
        <v>57.25</v>
      </c>
      <c r="H79" s="2">
        <f t="shared" si="1"/>
        <v>1.8836490894897999E-6</v>
      </c>
      <c r="I79" s="2">
        <v>4.7</v>
      </c>
      <c r="J79" s="2" t="s">
        <v>91</v>
      </c>
    </row>
    <row r="80" spans="1:10" x14ac:dyDescent="0.3">
      <c r="A80" s="2" t="s">
        <v>69</v>
      </c>
      <c r="B80" s="2">
        <v>33409737</v>
      </c>
      <c r="C80" s="2">
        <v>33410663</v>
      </c>
      <c r="D80" s="2">
        <v>927</v>
      </c>
      <c r="E80" s="2">
        <v>523</v>
      </c>
      <c r="F80" s="2">
        <v>42</v>
      </c>
      <c r="G80" s="2">
        <v>67.61</v>
      </c>
      <c r="H80" s="2">
        <f t="shared" si="1"/>
        <v>1.7338039977541348E-7</v>
      </c>
      <c r="I80" s="2">
        <v>9.84</v>
      </c>
      <c r="J80" s="2" t="s">
        <v>92</v>
      </c>
    </row>
    <row r="81" spans="1:10" x14ac:dyDescent="0.3">
      <c r="A81" s="2" t="s">
        <v>69</v>
      </c>
      <c r="B81" s="2">
        <v>66698615</v>
      </c>
      <c r="C81" s="2">
        <v>66699645</v>
      </c>
      <c r="D81" s="2">
        <v>1031</v>
      </c>
      <c r="E81" s="2">
        <v>611</v>
      </c>
      <c r="F81" s="2">
        <v>28</v>
      </c>
      <c r="G81" s="2">
        <v>61.16</v>
      </c>
      <c r="H81" s="2">
        <f t="shared" si="1"/>
        <v>7.6559660691125562E-7</v>
      </c>
      <c r="I81" s="2">
        <v>8.25</v>
      </c>
      <c r="J81" s="2" t="s">
        <v>93</v>
      </c>
    </row>
    <row r="82" spans="1:10" x14ac:dyDescent="0.3">
      <c r="A82" s="2" t="s">
        <v>69</v>
      </c>
      <c r="B82" s="2">
        <v>92813271</v>
      </c>
      <c r="C82" s="2">
        <v>92814517</v>
      </c>
      <c r="D82" s="2">
        <v>1247</v>
      </c>
      <c r="E82" s="2">
        <v>679</v>
      </c>
      <c r="F82" s="2">
        <v>79</v>
      </c>
      <c r="G82" s="2">
        <v>141.28</v>
      </c>
      <c r="H82" s="2">
        <f t="shared" si="1"/>
        <v>7.4473197390598471E-15</v>
      </c>
      <c r="I82" s="2">
        <v>15.6</v>
      </c>
      <c r="J82" s="2" t="s">
        <v>94</v>
      </c>
    </row>
    <row r="83" spans="1:10" x14ac:dyDescent="0.3">
      <c r="A83" s="2" t="s">
        <v>95</v>
      </c>
      <c r="B83" s="2">
        <v>51454634</v>
      </c>
      <c r="C83" s="2">
        <v>51455522</v>
      </c>
      <c r="D83" s="2">
        <v>889</v>
      </c>
      <c r="E83" s="2">
        <v>307</v>
      </c>
      <c r="F83" s="2">
        <v>30</v>
      </c>
      <c r="G83" s="2">
        <v>60.69</v>
      </c>
      <c r="H83" s="2">
        <f t="shared" si="1"/>
        <v>8.5310011401758792E-7</v>
      </c>
      <c r="I83" s="2">
        <v>7.94</v>
      </c>
      <c r="J83" s="2" t="s">
        <v>96</v>
      </c>
    </row>
    <row r="84" spans="1:10" x14ac:dyDescent="0.3">
      <c r="A84" s="2" t="s">
        <v>95</v>
      </c>
      <c r="B84" s="2">
        <v>51563662</v>
      </c>
      <c r="C84" s="2">
        <v>51564954</v>
      </c>
      <c r="D84" s="2">
        <v>1293</v>
      </c>
      <c r="E84" s="2">
        <v>576</v>
      </c>
      <c r="F84" s="2">
        <v>36</v>
      </c>
      <c r="G84" s="2">
        <v>52.83</v>
      </c>
      <c r="H84" s="2">
        <f t="shared" si="1"/>
        <v>5.2119471110508062E-6</v>
      </c>
      <c r="I84" s="2">
        <v>7.26</v>
      </c>
      <c r="J84" s="2" t="s">
        <v>97</v>
      </c>
    </row>
    <row r="85" spans="1:10" x14ac:dyDescent="0.3">
      <c r="A85" s="2" t="s">
        <v>95</v>
      </c>
      <c r="B85" s="2">
        <v>64014078</v>
      </c>
      <c r="C85" s="2">
        <v>64015293</v>
      </c>
      <c r="D85" s="2">
        <v>1216</v>
      </c>
      <c r="E85" s="2">
        <v>696</v>
      </c>
      <c r="F85" s="2">
        <v>46</v>
      </c>
      <c r="G85" s="2">
        <v>63.27</v>
      </c>
      <c r="H85" s="2">
        <f t="shared" si="1"/>
        <v>4.7097732639695224E-7</v>
      </c>
      <c r="I85" s="2">
        <v>11.76</v>
      </c>
      <c r="J85" s="2" t="s">
        <v>98</v>
      </c>
    </row>
    <row r="86" spans="1:10" x14ac:dyDescent="0.3">
      <c r="A86" s="2" t="s">
        <v>95</v>
      </c>
      <c r="B86" s="2">
        <v>77476428</v>
      </c>
      <c r="C86" s="2">
        <v>77477506</v>
      </c>
      <c r="D86" s="2">
        <v>1079</v>
      </c>
      <c r="E86" s="2">
        <v>625</v>
      </c>
      <c r="F86" s="2">
        <v>34</v>
      </c>
      <c r="G86" s="2">
        <v>50.74</v>
      </c>
      <c r="H86" s="2">
        <f t="shared" si="1"/>
        <v>8.4333475776427493E-6</v>
      </c>
      <c r="I86" s="2">
        <v>8.2100000000000009</v>
      </c>
      <c r="J86" s="2" t="s">
        <v>99</v>
      </c>
    </row>
    <row r="87" spans="1:10" x14ac:dyDescent="0.3">
      <c r="A87" s="2" t="s">
        <v>95</v>
      </c>
      <c r="B87" s="2">
        <v>109259100</v>
      </c>
      <c r="C87" s="2">
        <v>109260418</v>
      </c>
      <c r="D87" s="2">
        <v>1319</v>
      </c>
      <c r="E87" s="2">
        <v>641</v>
      </c>
      <c r="F87" s="2">
        <v>47</v>
      </c>
      <c r="G87" s="2">
        <v>75.83</v>
      </c>
      <c r="H87" s="2">
        <f t="shared" si="1"/>
        <v>2.6121613543992044E-8</v>
      </c>
      <c r="I87" s="2">
        <v>13.01</v>
      </c>
      <c r="J87" s="2" t="s">
        <v>100</v>
      </c>
    </row>
    <row r="88" spans="1:10" x14ac:dyDescent="0.3">
      <c r="A88" s="2" t="s">
        <v>95</v>
      </c>
      <c r="B88" s="2">
        <v>122424304</v>
      </c>
      <c r="C88" s="2">
        <v>122425459</v>
      </c>
      <c r="D88" s="2">
        <v>1156</v>
      </c>
      <c r="E88" s="2">
        <v>736</v>
      </c>
      <c r="F88" s="2">
        <v>36</v>
      </c>
      <c r="G88" s="2">
        <v>51.96</v>
      </c>
      <c r="H88" s="2">
        <f t="shared" si="1"/>
        <v>6.367955209079153E-6</v>
      </c>
      <c r="I88" s="2">
        <v>10</v>
      </c>
      <c r="J88" s="2" t="s">
        <v>101</v>
      </c>
    </row>
    <row r="89" spans="1:10" x14ac:dyDescent="0.3">
      <c r="A89" s="2" t="s">
        <v>95</v>
      </c>
      <c r="B89" s="2">
        <v>125067456</v>
      </c>
      <c r="C89" s="2">
        <v>125068286</v>
      </c>
      <c r="D89" s="2">
        <v>831</v>
      </c>
      <c r="E89" s="2">
        <v>197</v>
      </c>
      <c r="F89" s="2">
        <v>24</v>
      </c>
      <c r="G89" s="2">
        <v>50.83</v>
      </c>
      <c r="H89" s="2">
        <f t="shared" si="1"/>
        <v>8.2603794957717745E-6</v>
      </c>
      <c r="I89" s="2">
        <v>6.94</v>
      </c>
      <c r="J89" s="2" t="s">
        <v>102</v>
      </c>
    </row>
    <row r="90" spans="1:10" x14ac:dyDescent="0.3">
      <c r="A90" s="2" t="s">
        <v>103</v>
      </c>
      <c r="B90" s="2">
        <v>32762820</v>
      </c>
      <c r="C90" s="2">
        <v>32763893</v>
      </c>
      <c r="D90" s="2">
        <v>1074</v>
      </c>
      <c r="E90" s="2">
        <v>516</v>
      </c>
      <c r="F90" s="2">
        <v>33</v>
      </c>
      <c r="G90" s="2">
        <v>58.2</v>
      </c>
      <c r="H90" s="2">
        <f t="shared" si="1"/>
        <v>1.5135612484362063E-6</v>
      </c>
      <c r="I90" s="2">
        <v>8.8699999999999992</v>
      </c>
      <c r="J90" s="2" t="s">
        <v>104</v>
      </c>
    </row>
    <row r="91" spans="1:10" x14ac:dyDescent="0.3">
      <c r="A91" s="2" t="s">
        <v>103</v>
      </c>
      <c r="B91" s="2">
        <v>54578316</v>
      </c>
      <c r="C91" s="2">
        <v>54579300</v>
      </c>
      <c r="D91" s="2">
        <v>985</v>
      </c>
      <c r="E91" s="2">
        <v>260</v>
      </c>
      <c r="F91" s="2">
        <v>50</v>
      </c>
      <c r="G91" s="2">
        <v>126.07</v>
      </c>
      <c r="H91" s="2">
        <f t="shared" si="1"/>
        <v>2.4717241450161257E-13</v>
      </c>
      <c r="I91" s="2">
        <v>13.82</v>
      </c>
      <c r="J91" s="2" t="s">
        <v>105</v>
      </c>
    </row>
    <row r="92" spans="1:10" x14ac:dyDescent="0.3">
      <c r="A92" s="2" t="s">
        <v>103</v>
      </c>
      <c r="B92" s="2">
        <v>79709065</v>
      </c>
      <c r="C92" s="2">
        <v>79709935</v>
      </c>
      <c r="D92" s="2">
        <v>871</v>
      </c>
      <c r="E92" s="2">
        <v>227</v>
      </c>
      <c r="F92" s="2">
        <v>35</v>
      </c>
      <c r="G92" s="2">
        <v>62.32</v>
      </c>
      <c r="H92" s="2">
        <f t="shared" si="1"/>
        <v>5.8613816451402739E-7</v>
      </c>
      <c r="I92" s="2">
        <v>4.37</v>
      </c>
      <c r="J92" s="2" t="s">
        <v>106</v>
      </c>
    </row>
    <row r="93" spans="1:10" x14ac:dyDescent="0.3">
      <c r="A93" s="2" t="s">
        <v>103</v>
      </c>
      <c r="B93" s="2">
        <v>79906066</v>
      </c>
      <c r="C93" s="2">
        <v>79908261</v>
      </c>
      <c r="D93" s="2">
        <v>2196</v>
      </c>
      <c r="E93" s="2">
        <v>1010</v>
      </c>
      <c r="F93" s="2">
        <v>146</v>
      </c>
      <c r="G93" s="2">
        <v>105.95</v>
      </c>
      <c r="H93" s="2">
        <f t="shared" si="1"/>
        <v>2.5409727055492914E-11</v>
      </c>
      <c r="I93" s="2">
        <v>5.57</v>
      </c>
      <c r="J93" s="2" t="s">
        <v>107</v>
      </c>
    </row>
    <row r="94" spans="1:10" x14ac:dyDescent="0.3">
      <c r="A94" s="2" t="s">
        <v>103</v>
      </c>
      <c r="B94" s="2">
        <v>81352441</v>
      </c>
      <c r="C94" s="2">
        <v>81354194</v>
      </c>
      <c r="D94" s="2">
        <v>1754</v>
      </c>
      <c r="E94" s="2">
        <v>853</v>
      </c>
      <c r="F94" s="2">
        <v>69</v>
      </c>
      <c r="G94" s="2">
        <v>55.72</v>
      </c>
      <c r="H94" s="2">
        <f t="shared" si="1"/>
        <v>2.6791683248190279E-6</v>
      </c>
      <c r="I94" s="2">
        <v>3.74</v>
      </c>
      <c r="J94" s="2" t="s">
        <v>108</v>
      </c>
    </row>
    <row r="95" spans="1:10" x14ac:dyDescent="0.3">
      <c r="A95" s="2" t="s">
        <v>103</v>
      </c>
      <c r="B95" s="2">
        <v>82979217</v>
      </c>
      <c r="C95" s="2">
        <v>82981072</v>
      </c>
      <c r="D95" s="2">
        <v>1856</v>
      </c>
      <c r="E95" s="2">
        <v>980</v>
      </c>
      <c r="F95" s="2">
        <v>175</v>
      </c>
      <c r="G95" s="2">
        <v>180.58</v>
      </c>
      <c r="H95" s="2">
        <f t="shared" si="1"/>
        <v>8.7498377522743279E-19</v>
      </c>
      <c r="I95" s="2">
        <v>10.33</v>
      </c>
      <c r="J95" s="2" t="s">
        <v>109</v>
      </c>
    </row>
    <row r="96" spans="1:10" x14ac:dyDescent="0.3">
      <c r="A96" s="2" t="s">
        <v>110</v>
      </c>
      <c r="B96" s="2">
        <v>16865946</v>
      </c>
      <c r="C96" s="2">
        <v>16867255</v>
      </c>
      <c r="D96" s="2">
        <v>1310</v>
      </c>
      <c r="E96" s="2">
        <v>661</v>
      </c>
      <c r="F96" s="2">
        <v>44</v>
      </c>
      <c r="G96" s="2">
        <v>58.78</v>
      </c>
      <c r="H96" s="2">
        <f t="shared" si="1"/>
        <v>1.3243415351946634E-6</v>
      </c>
      <c r="I96" s="2">
        <v>5.19</v>
      </c>
      <c r="J96" s="2" t="s">
        <v>111</v>
      </c>
    </row>
    <row r="97" spans="1:10" x14ac:dyDescent="0.3">
      <c r="A97" s="2" t="s">
        <v>110</v>
      </c>
      <c r="B97" s="2">
        <v>18532762</v>
      </c>
      <c r="C97" s="2">
        <v>18534015</v>
      </c>
      <c r="D97" s="2">
        <v>1254</v>
      </c>
      <c r="E97" s="2">
        <v>594</v>
      </c>
      <c r="F97" s="2">
        <v>58</v>
      </c>
      <c r="G97" s="2">
        <v>90.27</v>
      </c>
      <c r="H97" s="2">
        <f t="shared" si="1"/>
        <v>9.3972331056463741E-10</v>
      </c>
      <c r="I97" s="2">
        <v>13.68</v>
      </c>
      <c r="J97" s="2" t="s">
        <v>112</v>
      </c>
    </row>
    <row r="98" spans="1:10" x14ac:dyDescent="0.3">
      <c r="A98" s="2" t="s">
        <v>110</v>
      </c>
      <c r="B98" s="2">
        <v>35981065</v>
      </c>
      <c r="C98" s="2">
        <v>35982540</v>
      </c>
      <c r="D98" s="2">
        <v>1476</v>
      </c>
      <c r="E98" s="2">
        <v>766</v>
      </c>
      <c r="F98" s="2">
        <v>92</v>
      </c>
      <c r="G98" s="2">
        <v>105.12</v>
      </c>
      <c r="H98" s="2">
        <f t="shared" si="1"/>
        <v>3.0760968147406961E-11</v>
      </c>
      <c r="I98" s="2">
        <v>13.01</v>
      </c>
      <c r="J98" s="2" t="s">
        <v>113</v>
      </c>
    </row>
    <row r="99" spans="1:10" x14ac:dyDescent="0.3">
      <c r="A99" s="2" t="s">
        <v>110</v>
      </c>
      <c r="B99" s="2">
        <v>90727191</v>
      </c>
      <c r="C99" s="2">
        <v>90728162</v>
      </c>
      <c r="D99" s="2">
        <v>972</v>
      </c>
      <c r="E99" s="2">
        <v>543</v>
      </c>
      <c r="F99" s="2">
        <v>27</v>
      </c>
      <c r="G99" s="2">
        <v>51.19</v>
      </c>
      <c r="H99" s="2">
        <f t="shared" si="1"/>
        <v>7.6032627694018177E-6</v>
      </c>
      <c r="I99" s="2">
        <v>6.36</v>
      </c>
      <c r="J99" s="2" t="s">
        <v>114</v>
      </c>
    </row>
    <row r="100" spans="1:10" x14ac:dyDescent="0.3">
      <c r="A100" s="2" t="s">
        <v>115</v>
      </c>
      <c r="B100" s="2">
        <v>20121079</v>
      </c>
      <c r="C100" s="2">
        <v>20122165</v>
      </c>
      <c r="D100" s="2">
        <v>1087</v>
      </c>
      <c r="E100" s="2">
        <v>574</v>
      </c>
      <c r="F100" s="2">
        <v>28</v>
      </c>
      <c r="G100" s="2">
        <v>51.11</v>
      </c>
      <c r="H100" s="2">
        <f t="shared" si="1"/>
        <v>7.7446179780251884E-6</v>
      </c>
      <c r="I100" s="2">
        <v>11.54</v>
      </c>
      <c r="J100" s="2" t="s">
        <v>116</v>
      </c>
    </row>
    <row r="101" spans="1:10" x14ac:dyDescent="0.3">
      <c r="A101" s="2" t="s">
        <v>115</v>
      </c>
      <c r="B101" s="2">
        <v>29587703</v>
      </c>
      <c r="C101" s="2">
        <v>29589279</v>
      </c>
      <c r="D101" s="2">
        <v>1577</v>
      </c>
      <c r="E101" s="2">
        <v>671</v>
      </c>
      <c r="F101" s="2">
        <v>58</v>
      </c>
      <c r="G101" s="2">
        <v>57.42</v>
      </c>
      <c r="H101" s="2">
        <f t="shared" si="1"/>
        <v>1.8113400926195996E-6</v>
      </c>
      <c r="I101" s="2">
        <v>5.79</v>
      </c>
      <c r="J101" s="2" t="s">
        <v>117</v>
      </c>
    </row>
    <row r="102" spans="1:10" x14ac:dyDescent="0.3">
      <c r="A102" s="2" t="s">
        <v>115</v>
      </c>
      <c r="B102" s="2">
        <v>45703366</v>
      </c>
      <c r="C102" s="2">
        <v>45705473</v>
      </c>
      <c r="D102" s="2">
        <v>2108</v>
      </c>
      <c r="E102" s="2">
        <v>1079</v>
      </c>
      <c r="F102" s="2">
        <v>137</v>
      </c>
      <c r="G102" s="2">
        <v>86.93</v>
      </c>
      <c r="H102" s="2">
        <f t="shared" si="1"/>
        <v>2.0276827195212732E-9</v>
      </c>
      <c r="I102" s="2">
        <v>5.03</v>
      </c>
      <c r="J102" s="2" t="s">
        <v>118</v>
      </c>
    </row>
    <row r="103" spans="1:10" x14ac:dyDescent="0.3">
      <c r="A103" s="2" t="s">
        <v>115</v>
      </c>
      <c r="B103" s="2">
        <v>54216826</v>
      </c>
      <c r="C103" s="2">
        <v>54217197</v>
      </c>
      <c r="D103" s="2">
        <v>372</v>
      </c>
      <c r="E103" s="2">
        <v>187</v>
      </c>
      <c r="F103" s="2">
        <v>19</v>
      </c>
      <c r="G103" s="2">
        <v>139.88</v>
      </c>
      <c r="H103" s="2">
        <f t="shared" si="1"/>
        <v>1.0280162981264737E-14</v>
      </c>
      <c r="I103" s="2">
        <v>11.05</v>
      </c>
      <c r="J103" s="2" t="s">
        <v>119</v>
      </c>
    </row>
    <row r="104" spans="1:10" x14ac:dyDescent="0.3">
      <c r="A104" s="2" t="s">
        <v>115</v>
      </c>
      <c r="B104" s="2">
        <v>56752738</v>
      </c>
      <c r="C104" s="2">
        <v>56754937</v>
      </c>
      <c r="D104" s="2">
        <v>2200</v>
      </c>
      <c r="E104" s="2">
        <v>1160</v>
      </c>
      <c r="F104" s="2">
        <v>95</v>
      </c>
      <c r="G104" s="2">
        <v>52.61</v>
      </c>
      <c r="H104" s="2">
        <f t="shared" si="1"/>
        <v>5.4827696492085266E-6</v>
      </c>
      <c r="I104" s="2">
        <v>3.79</v>
      </c>
      <c r="J104" s="2" t="s">
        <v>120</v>
      </c>
    </row>
    <row r="105" spans="1:10" x14ac:dyDescent="0.3">
      <c r="A105" s="2" t="s">
        <v>115</v>
      </c>
      <c r="B105" s="2">
        <v>66713240</v>
      </c>
      <c r="C105" s="2">
        <v>66714499</v>
      </c>
      <c r="D105" s="2">
        <v>1260</v>
      </c>
      <c r="E105" s="2">
        <v>516</v>
      </c>
      <c r="F105" s="2">
        <v>60</v>
      </c>
      <c r="G105" s="2">
        <v>92.63</v>
      </c>
      <c r="H105" s="2">
        <f t="shared" si="1"/>
        <v>5.4575786109126957E-10</v>
      </c>
      <c r="I105" s="2">
        <v>9.44</v>
      </c>
      <c r="J105" s="2" t="s">
        <v>121</v>
      </c>
    </row>
    <row r="106" spans="1:10" x14ac:dyDescent="0.3">
      <c r="A106" s="2" t="s">
        <v>115</v>
      </c>
      <c r="B106" s="2">
        <v>71312361</v>
      </c>
      <c r="C106" s="2">
        <v>71313809</v>
      </c>
      <c r="D106" s="2">
        <v>1449</v>
      </c>
      <c r="E106" s="2">
        <v>726</v>
      </c>
      <c r="F106" s="2">
        <v>56</v>
      </c>
      <c r="G106" s="2">
        <v>60.83</v>
      </c>
      <c r="H106" s="2">
        <f t="shared" si="1"/>
        <v>8.2603794957717791E-7</v>
      </c>
      <c r="I106" s="2">
        <v>10.16</v>
      </c>
      <c r="J106" s="2" t="s">
        <v>122</v>
      </c>
    </row>
    <row r="107" spans="1:10" x14ac:dyDescent="0.3">
      <c r="A107" s="2" t="s">
        <v>115</v>
      </c>
      <c r="B107" s="2">
        <v>79485970</v>
      </c>
      <c r="C107" s="2">
        <v>79488515</v>
      </c>
      <c r="D107" s="2">
        <v>2546</v>
      </c>
      <c r="E107" s="2">
        <v>1508</v>
      </c>
      <c r="F107" s="2">
        <v>311</v>
      </c>
      <c r="G107" s="2">
        <v>220.74</v>
      </c>
      <c r="H107" s="2">
        <f t="shared" si="1"/>
        <v>8.4333475776427105E-23</v>
      </c>
      <c r="I107" s="2">
        <v>5.86</v>
      </c>
      <c r="J107" s="2" t="s">
        <v>123</v>
      </c>
    </row>
    <row r="108" spans="1:10" x14ac:dyDescent="0.3">
      <c r="A108" s="2" t="s">
        <v>115</v>
      </c>
      <c r="B108" s="2">
        <v>79920007</v>
      </c>
      <c r="C108" s="2">
        <v>79920422</v>
      </c>
      <c r="D108" s="2">
        <v>416</v>
      </c>
      <c r="E108" s="2">
        <v>157</v>
      </c>
      <c r="F108" s="2">
        <v>19</v>
      </c>
      <c r="G108" s="2">
        <v>112.34</v>
      </c>
      <c r="H108" s="2">
        <f t="shared" si="1"/>
        <v>5.8344510427374348E-12</v>
      </c>
      <c r="I108" s="2">
        <v>9.44</v>
      </c>
      <c r="J108" s="2" t="s">
        <v>124</v>
      </c>
    </row>
    <row r="109" spans="1:10" x14ac:dyDescent="0.3">
      <c r="A109" s="2" t="s">
        <v>115</v>
      </c>
      <c r="B109" s="2">
        <v>83023258</v>
      </c>
      <c r="C109" s="2">
        <v>83024257</v>
      </c>
      <c r="D109" s="2">
        <v>1000</v>
      </c>
      <c r="E109" s="2">
        <v>564</v>
      </c>
      <c r="F109" s="2">
        <v>29</v>
      </c>
      <c r="G109" s="2">
        <v>67.81</v>
      </c>
      <c r="H109" s="2">
        <f t="shared" si="1"/>
        <v>1.6557699634695225E-7</v>
      </c>
      <c r="I109" s="2">
        <v>12.76</v>
      </c>
      <c r="J109" s="2" t="s">
        <v>125</v>
      </c>
    </row>
    <row r="110" spans="1:10" x14ac:dyDescent="0.3">
      <c r="A110" s="2" t="s">
        <v>115</v>
      </c>
      <c r="B110" s="2">
        <v>90215603</v>
      </c>
      <c r="C110" s="2">
        <v>90216629</v>
      </c>
      <c r="D110" s="2">
        <v>1027</v>
      </c>
      <c r="E110" s="2">
        <v>328</v>
      </c>
      <c r="F110" s="2">
        <v>34</v>
      </c>
      <c r="G110" s="2">
        <v>51.4</v>
      </c>
      <c r="H110" s="2">
        <f t="shared" si="1"/>
        <v>7.2443596007498957E-6</v>
      </c>
      <c r="I110" s="2">
        <v>8.56</v>
      </c>
      <c r="J110" s="2" t="s">
        <v>126</v>
      </c>
    </row>
    <row r="111" spans="1:10" x14ac:dyDescent="0.3">
      <c r="A111" s="2" t="s">
        <v>127</v>
      </c>
      <c r="B111" s="2">
        <v>66250471</v>
      </c>
      <c r="C111" s="2">
        <v>66251683</v>
      </c>
      <c r="D111" s="2">
        <v>1213</v>
      </c>
      <c r="E111" s="2">
        <v>634</v>
      </c>
      <c r="F111" s="2">
        <v>35</v>
      </c>
      <c r="G111" s="2">
        <v>54.99</v>
      </c>
      <c r="H111" s="2">
        <f t="shared" si="1"/>
        <v>3.1695674630434853E-6</v>
      </c>
      <c r="I111" s="2">
        <v>7.66</v>
      </c>
      <c r="J111" s="2" t="s">
        <v>128</v>
      </c>
    </row>
    <row r="112" spans="1:10" x14ac:dyDescent="0.3">
      <c r="A112" s="2" t="s">
        <v>129</v>
      </c>
      <c r="B112" s="2">
        <v>8961114</v>
      </c>
      <c r="C112" s="2">
        <v>8963908</v>
      </c>
      <c r="D112" s="2">
        <v>2795</v>
      </c>
      <c r="E112" s="2">
        <v>1075</v>
      </c>
      <c r="F112" s="2">
        <v>118</v>
      </c>
      <c r="G112" s="2">
        <v>50.89</v>
      </c>
      <c r="H112" s="2">
        <f t="shared" si="1"/>
        <v>8.1470428402083774E-6</v>
      </c>
      <c r="I112" s="2">
        <v>3.6</v>
      </c>
      <c r="J112" s="2" t="s">
        <v>130</v>
      </c>
    </row>
    <row r="113" spans="1:10" x14ac:dyDescent="0.3">
      <c r="A113" s="2" t="s">
        <v>129</v>
      </c>
      <c r="B113" s="2">
        <v>18806736</v>
      </c>
      <c r="C113" s="2">
        <v>18807864</v>
      </c>
      <c r="D113" s="2">
        <v>1129</v>
      </c>
      <c r="E113" s="2">
        <v>584</v>
      </c>
      <c r="F113" s="2">
        <v>32</v>
      </c>
      <c r="G113" s="2">
        <v>58.69</v>
      </c>
      <c r="H113" s="2">
        <f t="shared" si="1"/>
        <v>1.3520725631942772E-6</v>
      </c>
      <c r="I113" s="2">
        <v>12.05</v>
      </c>
      <c r="J113" s="2" t="s">
        <v>131</v>
      </c>
    </row>
    <row r="114" spans="1:10" x14ac:dyDescent="0.3">
      <c r="A114" s="2" t="s">
        <v>129</v>
      </c>
      <c r="B114" s="2">
        <v>40582448</v>
      </c>
      <c r="C114" s="2">
        <v>40583830</v>
      </c>
      <c r="D114" s="2">
        <v>1383</v>
      </c>
      <c r="E114" s="2">
        <v>625</v>
      </c>
      <c r="F114" s="2">
        <v>52</v>
      </c>
      <c r="G114" s="2">
        <v>96.41</v>
      </c>
      <c r="H114" s="2">
        <f t="shared" si="1"/>
        <v>2.2855988033754278E-10</v>
      </c>
      <c r="I114" s="2">
        <v>15</v>
      </c>
      <c r="J114" s="2" t="s">
        <v>132</v>
      </c>
    </row>
    <row r="115" spans="1:10" x14ac:dyDescent="0.3">
      <c r="A115" s="2" t="s">
        <v>133</v>
      </c>
      <c r="B115" s="2">
        <v>31094076</v>
      </c>
      <c r="C115" s="2">
        <v>31095685</v>
      </c>
      <c r="D115" s="2">
        <v>1610</v>
      </c>
      <c r="E115" s="2">
        <v>849</v>
      </c>
      <c r="F115" s="2">
        <v>68</v>
      </c>
      <c r="G115" s="2">
        <v>68.38</v>
      </c>
      <c r="H115" s="2">
        <f t="shared" si="1"/>
        <v>1.4521116175877438E-7</v>
      </c>
      <c r="I115" s="2">
        <v>8.18</v>
      </c>
      <c r="J115" s="2" t="s">
        <v>134</v>
      </c>
    </row>
    <row r="116" spans="1:10" x14ac:dyDescent="0.3">
      <c r="A116" s="2" t="s">
        <v>133</v>
      </c>
      <c r="B116" s="2">
        <v>51860063</v>
      </c>
      <c r="C116" s="2">
        <v>51860312</v>
      </c>
      <c r="D116" s="2">
        <v>250</v>
      </c>
      <c r="E116" s="2">
        <v>126</v>
      </c>
      <c r="F116" s="2">
        <v>20</v>
      </c>
      <c r="G116" s="2">
        <v>275.83999999999997</v>
      </c>
      <c r="H116" s="2">
        <f t="shared" si="1"/>
        <v>2.6061535499989082E-28</v>
      </c>
      <c r="I116" s="2">
        <v>10.199999999999999</v>
      </c>
      <c r="J116" s="2" t="s">
        <v>135</v>
      </c>
    </row>
    <row r="117" spans="1:10" x14ac:dyDescent="0.3">
      <c r="A117" s="2" t="s">
        <v>133</v>
      </c>
      <c r="B117" s="2">
        <v>62954268</v>
      </c>
      <c r="C117" s="2">
        <v>62955499</v>
      </c>
      <c r="D117" s="2">
        <v>1232</v>
      </c>
      <c r="E117" s="2">
        <v>718</v>
      </c>
      <c r="F117" s="2">
        <v>46</v>
      </c>
      <c r="G117" s="2">
        <v>72.05</v>
      </c>
      <c r="H117" s="2">
        <f t="shared" si="1"/>
        <v>6.2373483548241788E-8</v>
      </c>
      <c r="I117" s="2">
        <v>11.22</v>
      </c>
      <c r="J117" s="2" t="s">
        <v>136</v>
      </c>
    </row>
    <row r="118" spans="1:10" x14ac:dyDescent="0.3">
      <c r="A118" s="2" t="s">
        <v>133</v>
      </c>
      <c r="B118" s="2">
        <v>85627946</v>
      </c>
      <c r="C118" s="2">
        <v>85628795</v>
      </c>
      <c r="D118" s="2">
        <v>850</v>
      </c>
      <c r="E118" s="2">
        <v>635</v>
      </c>
      <c r="F118" s="2">
        <v>34</v>
      </c>
      <c r="G118" s="2">
        <v>64.14</v>
      </c>
      <c r="H118" s="2">
        <f t="shared" si="1"/>
        <v>3.8547835766577176E-7</v>
      </c>
      <c r="I118" s="2">
        <v>9.42</v>
      </c>
      <c r="J118" s="2" t="s">
        <v>137</v>
      </c>
    </row>
    <row r="119" spans="1:10" x14ac:dyDescent="0.3">
      <c r="A119" s="2" t="s">
        <v>133</v>
      </c>
      <c r="B119" s="2">
        <v>130104328</v>
      </c>
      <c r="C119" s="2">
        <v>130106054</v>
      </c>
      <c r="D119" s="2">
        <v>1727</v>
      </c>
      <c r="E119" s="2">
        <v>925</v>
      </c>
      <c r="F119" s="2">
        <v>77</v>
      </c>
      <c r="G119" s="2">
        <v>57.96</v>
      </c>
      <c r="H119" s="2">
        <f t="shared" si="1"/>
        <v>1.5995580286146652E-6</v>
      </c>
      <c r="I119" s="2">
        <v>5.16</v>
      </c>
      <c r="J119" s="2" t="s">
        <v>138</v>
      </c>
    </row>
    <row r="120" spans="1:10" x14ac:dyDescent="0.3">
      <c r="A120" s="2" t="s">
        <v>133</v>
      </c>
      <c r="B120" s="2">
        <v>160430772</v>
      </c>
      <c r="C120" s="2">
        <v>160432508</v>
      </c>
      <c r="D120" s="2">
        <v>1737</v>
      </c>
      <c r="E120" s="2">
        <v>706</v>
      </c>
      <c r="F120" s="2">
        <v>75</v>
      </c>
      <c r="G120" s="2">
        <v>93.75</v>
      </c>
      <c r="H120" s="2">
        <f t="shared" si="1"/>
        <v>4.2169650342858105E-10</v>
      </c>
      <c r="I120" s="2">
        <v>8.93</v>
      </c>
      <c r="J120" s="2" t="s">
        <v>139</v>
      </c>
    </row>
    <row r="121" spans="1:10" x14ac:dyDescent="0.3">
      <c r="A121" s="2" t="s">
        <v>140</v>
      </c>
      <c r="B121" s="2">
        <v>27053322</v>
      </c>
      <c r="C121" s="2">
        <v>27054816</v>
      </c>
      <c r="D121" s="2">
        <v>1495</v>
      </c>
      <c r="E121" s="2">
        <v>761</v>
      </c>
      <c r="F121" s="2">
        <v>75</v>
      </c>
      <c r="G121" s="2">
        <v>78.45</v>
      </c>
      <c r="H121" s="2">
        <f t="shared" si="1"/>
        <v>1.4288939585110981E-8</v>
      </c>
      <c r="I121" s="2">
        <v>6.85</v>
      </c>
      <c r="J121" s="2" t="s">
        <v>141</v>
      </c>
    </row>
    <row r="122" spans="1:10" x14ac:dyDescent="0.3">
      <c r="A122" s="2" t="s">
        <v>140</v>
      </c>
      <c r="B122" s="2">
        <v>28748547</v>
      </c>
      <c r="C122" s="2">
        <v>28750116</v>
      </c>
      <c r="D122" s="2">
        <v>1570</v>
      </c>
      <c r="E122" s="2">
        <v>671</v>
      </c>
      <c r="F122" s="2">
        <v>53</v>
      </c>
      <c r="G122" s="2">
        <v>53.68</v>
      </c>
      <c r="H122" s="2">
        <f t="shared" si="1"/>
        <v>4.2854852039743849E-6</v>
      </c>
      <c r="I122" s="2">
        <v>4.3099999999999996</v>
      </c>
      <c r="J122" s="2" t="s">
        <v>142</v>
      </c>
    </row>
    <row r="123" spans="1:10" x14ac:dyDescent="0.3">
      <c r="A123" s="2" t="s">
        <v>140</v>
      </c>
      <c r="B123" s="2">
        <v>95847807</v>
      </c>
      <c r="C123" s="2">
        <v>95849471</v>
      </c>
      <c r="D123" s="2">
        <v>1665</v>
      </c>
      <c r="E123" s="2">
        <v>966</v>
      </c>
      <c r="F123" s="2">
        <v>185</v>
      </c>
      <c r="G123" s="2">
        <v>278.45999999999998</v>
      </c>
      <c r="H123" s="2">
        <f t="shared" si="1"/>
        <v>1.4256075936021864E-28</v>
      </c>
      <c r="I123" s="2">
        <v>9.93</v>
      </c>
      <c r="J123" s="2" t="s">
        <v>143</v>
      </c>
    </row>
    <row r="124" spans="1:10" x14ac:dyDescent="0.3">
      <c r="A124" s="2" t="s">
        <v>140</v>
      </c>
      <c r="B124" s="2">
        <v>96023224</v>
      </c>
      <c r="C124" s="2">
        <v>96025570</v>
      </c>
      <c r="D124" s="2">
        <v>2347</v>
      </c>
      <c r="E124" s="2">
        <v>1530</v>
      </c>
      <c r="F124" s="2">
        <v>124</v>
      </c>
      <c r="G124" s="2">
        <v>76.209999999999994</v>
      </c>
      <c r="H124" s="2">
        <f t="shared" si="1"/>
        <v>2.3933157564053898E-8</v>
      </c>
      <c r="I124" s="2">
        <v>4.49</v>
      </c>
      <c r="J124" s="2" t="s">
        <v>144</v>
      </c>
    </row>
    <row r="125" spans="1:10" x14ac:dyDescent="0.3">
      <c r="A125" s="2" t="s">
        <v>140</v>
      </c>
      <c r="B125" s="2">
        <v>96065962</v>
      </c>
      <c r="C125" s="2">
        <v>96067959</v>
      </c>
      <c r="D125" s="2">
        <v>1998</v>
      </c>
      <c r="E125" s="2">
        <v>1239</v>
      </c>
      <c r="F125" s="2">
        <v>83</v>
      </c>
      <c r="G125" s="2">
        <v>59.41</v>
      </c>
      <c r="H125" s="2">
        <f t="shared" si="1"/>
        <v>1.1455129414455348E-6</v>
      </c>
      <c r="I125" s="2">
        <v>6.3</v>
      </c>
      <c r="J125" s="2" t="s">
        <v>145</v>
      </c>
    </row>
    <row r="126" spans="1:10" x14ac:dyDescent="0.3">
      <c r="A126" s="2" t="s">
        <v>140</v>
      </c>
      <c r="B126" s="2">
        <v>96071884</v>
      </c>
      <c r="C126" s="2">
        <v>96074345</v>
      </c>
      <c r="D126" s="2">
        <v>2462</v>
      </c>
      <c r="E126" s="2">
        <v>1829</v>
      </c>
      <c r="F126" s="2">
        <v>224</v>
      </c>
      <c r="G126" s="2">
        <v>162.76</v>
      </c>
      <c r="H126" s="2">
        <f t="shared" si="1"/>
        <v>5.2966344389165507E-17</v>
      </c>
      <c r="I126" s="2">
        <v>7.46</v>
      </c>
      <c r="J126" s="2" t="s">
        <v>146</v>
      </c>
    </row>
    <row r="127" spans="1:10" x14ac:dyDescent="0.3">
      <c r="A127" s="2" t="s">
        <v>140</v>
      </c>
      <c r="B127" s="2">
        <v>96131638</v>
      </c>
      <c r="C127" s="2">
        <v>96133971</v>
      </c>
      <c r="D127" s="2">
        <v>2334</v>
      </c>
      <c r="E127" s="2">
        <v>962</v>
      </c>
      <c r="F127" s="2">
        <v>566</v>
      </c>
      <c r="G127" s="2">
        <v>447.82</v>
      </c>
      <c r="H127" s="2">
        <f t="shared" si="1"/>
        <v>1.6519617982290034E-45</v>
      </c>
      <c r="I127" s="2">
        <v>9.5</v>
      </c>
      <c r="J127" s="2" t="s">
        <v>147</v>
      </c>
    </row>
    <row r="128" spans="1:10" x14ac:dyDescent="0.3">
      <c r="A128" s="2" t="s">
        <v>140</v>
      </c>
      <c r="B128" s="2">
        <v>96163129</v>
      </c>
      <c r="C128" s="2">
        <v>96164746</v>
      </c>
      <c r="D128" s="2">
        <v>1618</v>
      </c>
      <c r="E128" s="2">
        <v>848</v>
      </c>
      <c r="F128" s="2">
        <v>119</v>
      </c>
      <c r="G128" s="2">
        <v>150.05000000000001</v>
      </c>
      <c r="H128" s="2">
        <f t="shared" si="1"/>
        <v>9.8855309465693297E-16</v>
      </c>
      <c r="I128" s="2">
        <v>9.57</v>
      </c>
      <c r="J128" s="2" t="s">
        <v>148</v>
      </c>
    </row>
    <row r="129" spans="1:10" x14ac:dyDescent="0.3">
      <c r="A129" s="2" t="s">
        <v>140</v>
      </c>
      <c r="B129" s="2">
        <v>96177320</v>
      </c>
      <c r="C129" s="2">
        <v>96178792</v>
      </c>
      <c r="D129" s="2">
        <v>1473</v>
      </c>
      <c r="E129" s="2">
        <v>714</v>
      </c>
      <c r="F129" s="2">
        <v>136</v>
      </c>
      <c r="G129" s="2">
        <v>236.24</v>
      </c>
      <c r="H129" s="2">
        <f t="shared" si="1"/>
        <v>2.3768402866248489E-24</v>
      </c>
      <c r="I129" s="2">
        <v>11.39</v>
      </c>
      <c r="J129" s="2" t="s">
        <v>149</v>
      </c>
    </row>
    <row r="130" spans="1:10" x14ac:dyDescent="0.3">
      <c r="A130" s="2" t="s">
        <v>140</v>
      </c>
      <c r="B130" s="2">
        <v>96253944</v>
      </c>
      <c r="C130" s="2">
        <v>96255783</v>
      </c>
      <c r="D130" s="2">
        <v>1840</v>
      </c>
      <c r="E130" s="2">
        <v>619</v>
      </c>
      <c r="F130" s="2">
        <v>342</v>
      </c>
      <c r="G130" s="2">
        <v>509.78</v>
      </c>
      <c r="H130" s="2">
        <f t="shared" ref="H130:H193" si="2">10^-(G130/10)</f>
        <v>1.051961873823221E-51</v>
      </c>
      <c r="I130" s="2">
        <v>12.88</v>
      </c>
      <c r="J130" s="2" t="s">
        <v>150</v>
      </c>
    </row>
    <row r="131" spans="1:10" x14ac:dyDescent="0.3">
      <c r="A131" s="2" t="s">
        <v>140</v>
      </c>
      <c r="B131" s="2">
        <v>96262738</v>
      </c>
      <c r="C131" s="2">
        <v>96264973</v>
      </c>
      <c r="D131" s="2">
        <v>2236</v>
      </c>
      <c r="E131" s="2">
        <v>1257</v>
      </c>
      <c r="F131" s="2">
        <v>376</v>
      </c>
      <c r="G131" s="2">
        <v>351.16</v>
      </c>
      <c r="H131" s="2">
        <f t="shared" si="2"/>
        <v>7.6559660691125417E-36</v>
      </c>
      <c r="I131" s="2">
        <v>10.77</v>
      </c>
      <c r="J131" s="2" t="s">
        <v>151</v>
      </c>
    </row>
    <row r="132" spans="1:10" x14ac:dyDescent="0.3">
      <c r="A132" s="2" t="s">
        <v>140</v>
      </c>
      <c r="B132" s="2">
        <v>96289438</v>
      </c>
      <c r="C132" s="2">
        <v>96291297</v>
      </c>
      <c r="D132" s="2">
        <v>1860</v>
      </c>
      <c r="E132" s="2">
        <v>880</v>
      </c>
      <c r="F132" s="2">
        <v>327</v>
      </c>
      <c r="G132" s="2">
        <v>188.63</v>
      </c>
      <c r="H132" s="2">
        <f t="shared" si="2"/>
        <v>1.3708817661648494E-19</v>
      </c>
      <c r="I132" s="2">
        <v>6.77</v>
      </c>
      <c r="J132" s="2" t="s">
        <v>152</v>
      </c>
    </row>
    <row r="133" spans="1:10" x14ac:dyDescent="0.3">
      <c r="A133" s="2" t="s">
        <v>140</v>
      </c>
      <c r="B133" s="2">
        <v>96291856</v>
      </c>
      <c r="C133" s="2">
        <v>96293739</v>
      </c>
      <c r="D133" s="2">
        <v>1884</v>
      </c>
      <c r="E133" s="2">
        <v>957</v>
      </c>
      <c r="F133" s="2">
        <v>291</v>
      </c>
      <c r="G133" s="2">
        <v>86.32</v>
      </c>
      <c r="H133" s="2">
        <f t="shared" si="2"/>
        <v>2.333458062281001E-9</v>
      </c>
      <c r="I133" s="2">
        <v>8.1300000000000008</v>
      </c>
      <c r="J133" s="2" t="s">
        <v>153</v>
      </c>
    </row>
    <row r="134" spans="1:10" x14ac:dyDescent="0.3">
      <c r="A134" s="2" t="s">
        <v>140</v>
      </c>
      <c r="B134" s="2">
        <v>96361098</v>
      </c>
      <c r="C134" s="2">
        <v>96362682</v>
      </c>
      <c r="D134" s="2">
        <v>1585</v>
      </c>
      <c r="E134" s="2">
        <v>831</v>
      </c>
      <c r="F134" s="2">
        <v>83</v>
      </c>
      <c r="G134" s="2">
        <v>83.29</v>
      </c>
      <c r="H134" s="2">
        <f t="shared" si="2"/>
        <v>4.6881338214526289E-9</v>
      </c>
      <c r="I134" s="2">
        <v>7.44</v>
      </c>
      <c r="J134" s="2" t="s">
        <v>154</v>
      </c>
    </row>
    <row r="135" spans="1:10" x14ac:dyDescent="0.3">
      <c r="A135" s="2" t="s">
        <v>140</v>
      </c>
      <c r="B135" s="2">
        <v>105277001</v>
      </c>
      <c r="C135" s="2">
        <v>105277776</v>
      </c>
      <c r="D135" s="2">
        <v>776</v>
      </c>
      <c r="E135" s="2">
        <v>276</v>
      </c>
      <c r="F135" s="2">
        <v>25</v>
      </c>
      <c r="G135" s="2">
        <v>63.18</v>
      </c>
      <c r="H135" s="2">
        <f t="shared" si="2"/>
        <v>4.8083934844972836E-7</v>
      </c>
      <c r="I135" s="2">
        <v>11.22</v>
      </c>
      <c r="J135" s="2" t="s">
        <v>155</v>
      </c>
    </row>
    <row r="136" spans="1:10" x14ac:dyDescent="0.3">
      <c r="A136" s="2" t="s">
        <v>140</v>
      </c>
      <c r="B136" s="2">
        <v>124106312</v>
      </c>
      <c r="C136" s="2">
        <v>124107517</v>
      </c>
      <c r="D136" s="2">
        <v>1206</v>
      </c>
      <c r="E136" s="2">
        <v>646</v>
      </c>
      <c r="F136" s="2">
        <v>39</v>
      </c>
      <c r="G136" s="2">
        <v>60.69</v>
      </c>
      <c r="H136" s="2">
        <f t="shared" si="2"/>
        <v>8.5310011401758792E-7</v>
      </c>
      <c r="I136" s="2">
        <v>12.68</v>
      </c>
      <c r="J136" s="2" t="s">
        <v>156</v>
      </c>
    </row>
    <row r="137" spans="1:10" x14ac:dyDescent="0.3">
      <c r="A137" s="2" t="s">
        <v>157</v>
      </c>
      <c r="B137" s="2">
        <v>51311740</v>
      </c>
      <c r="C137" s="2">
        <v>51312602</v>
      </c>
      <c r="D137" s="2">
        <v>863</v>
      </c>
      <c r="E137" s="2">
        <v>401</v>
      </c>
      <c r="F137" s="2">
        <v>24</v>
      </c>
      <c r="G137" s="2">
        <v>50.83</v>
      </c>
      <c r="H137" s="2">
        <f t="shared" si="2"/>
        <v>8.2603794957717745E-6</v>
      </c>
      <c r="I137" s="2">
        <v>6.73</v>
      </c>
      <c r="J137" s="2" t="s">
        <v>158</v>
      </c>
    </row>
    <row r="138" spans="1:10" x14ac:dyDescent="0.3">
      <c r="A138" s="2" t="s">
        <v>157</v>
      </c>
      <c r="B138" s="2">
        <v>80525468</v>
      </c>
      <c r="C138" s="2">
        <v>80526686</v>
      </c>
      <c r="D138" s="2">
        <v>1219</v>
      </c>
      <c r="E138" s="2">
        <v>596</v>
      </c>
      <c r="F138" s="2">
        <v>36</v>
      </c>
      <c r="G138" s="2">
        <v>53.21</v>
      </c>
      <c r="H138" s="2">
        <f t="shared" si="2"/>
        <v>4.775292736576902E-6</v>
      </c>
      <c r="I138" s="2">
        <v>9.5399999999999991</v>
      </c>
      <c r="J138" s="2" t="s">
        <v>159</v>
      </c>
    </row>
    <row r="139" spans="1:10" x14ac:dyDescent="0.3">
      <c r="A139" s="2" t="s">
        <v>157</v>
      </c>
      <c r="B139" s="2">
        <v>88405242</v>
      </c>
      <c r="C139" s="2">
        <v>88406152</v>
      </c>
      <c r="D139" s="2">
        <v>911</v>
      </c>
      <c r="E139" s="2">
        <v>500</v>
      </c>
      <c r="F139" s="2">
        <v>24</v>
      </c>
      <c r="G139" s="2">
        <v>52.7</v>
      </c>
      <c r="H139" s="2">
        <f t="shared" si="2"/>
        <v>5.3703179637025123E-6</v>
      </c>
      <c r="I139" s="2">
        <v>9.9</v>
      </c>
      <c r="J139" s="2" t="s">
        <v>160</v>
      </c>
    </row>
    <row r="140" spans="1:10" x14ac:dyDescent="0.3">
      <c r="A140" s="2" t="s">
        <v>157</v>
      </c>
      <c r="B140" s="2">
        <v>91803340</v>
      </c>
      <c r="C140" s="2">
        <v>91804667</v>
      </c>
      <c r="D140" s="2">
        <v>1328</v>
      </c>
      <c r="E140" s="2">
        <v>693</v>
      </c>
      <c r="F140" s="2">
        <v>40</v>
      </c>
      <c r="G140" s="2">
        <v>51.66</v>
      </c>
      <c r="H140" s="2">
        <f t="shared" si="2"/>
        <v>6.823386941416701E-6</v>
      </c>
      <c r="I140" s="2">
        <v>11.97</v>
      </c>
      <c r="J140" s="2" t="s">
        <v>161</v>
      </c>
    </row>
    <row r="141" spans="1:10" x14ac:dyDescent="0.3">
      <c r="A141" s="2" t="s">
        <v>157</v>
      </c>
      <c r="B141" s="2">
        <v>99866950</v>
      </c>
      <c r="C141" s="2">
        <v>99867584</v>
      </c>
      <c r="D141" s="2">
        <v>635</v>
      </c>
      <c r="E141" s="2">
        <v>445</v>
      </c>
      <c r="F141" s="2">
        <v>23</v>
      </c>
      <c r="G141" s="2">
        <v>85.51</v>
      </c>
      <c r="H141" s="2">
        <f t="shared" si="2"/>
        <v>2.8119008303989384E-9</v>
      </c>
      <c r="I141" s="2">
        <v>12.49</v>
      </c>
      <c r="J141" s="2" t="s">
        <v>162</v>
      </c>
    </row>
    <row r="142" spans="1:10" x14ac:dyDescent="0.3">
      <c r="A142" s="2" t="s">
        <v>157</v>
      </c>
      <c r="B142" s="2">
        <v>116861970</v>
      </c>
      <c r="C142" s="2">
        <v>116863724</v>
      </c>
      <c r="D142" s="2">
        <v>1755</v>
      </c>
      <c r="E142" s="2">
        <v>769</v>
      </c>
      <c r="F142" s="2">
        <v>328</v>
      </c>
      <c r="G142" s="2">
        <v>514.11</v>
      </c>
      <c r="H142" s="2">
        <f t="shared" si="2"/>
        <v>3.8815036599064141E-52</v>
      </c>
      <c r="I142" s="2">
        <v>11.62</v>
      </c>
      <c r="J142" s="2" t="s">
        <v>163</v>
      </c>
    </row>
    <row r="143" spans="1:10" x14ac:dyDescent="0.3">
      <c r="A143" s="2" t="s">
        <v>157</v>
      </c>
      <c r="B143" s="2">
        <v>116874374</v>
      </c>
      <c r="C143" s="2">
        <v>116876089</v>
      </c>
      <c r="D143" s="2">
        <v>1716</v>
      </c>
      <c r="E143" s="2">
        <v>959</v>
      </c>
      <c r="F143" s="2">
        <v>178</v>
      </c>
      <c r="G143" s="2">
        <v>240.72</v>
      </c>
      <c r="H143" s="2">
        <f t="shared" si="2"/>
        <v>8.4722741414059144E-25</v>
      </c>
      <c r="I143" s="2">
        <v>11.41</v>
      </c>
      <c r="J143" s="2" t="s">
        <v>164</v>
      </c>
    </row>
    <row r="144" spans="1:10" x14ac:dyDescent="0.3">
      <c r="A144" s="2" t="s">
        <v>157</v>
      </c>
      <c r="B144" s="2">
        <v>116882881</v>
      </c>
      <c r="C144" s="2">
        <v>116884530</v>
      </c>
      <c r="D144" s="2">
        <v>1650</v>
      </c>
      <c r="E144" s="2">
        <v>704</v>
      </c>
      <c r="F144" s="2">
        <v>240</v>
      </c>
      <c r="G144" s="2">
        <v>378.85</v>
      </c>
      <c r="H144" s="2">
        <f t="shared" si="2"/>
        <v>1.3031667784522709E-38</v>
      </c>
      <c r="I144" s="2">
        <v>11.73</v>
      </c>
      <c r="J144" s="2" t="s">
        <v>165</v>
      </c>
    </row>
    <row r="145" spans="1:10" x14ac:dyDescent="0.3">
      <c r="A145" s="2" t="s">
        <v>157</v>
      </c>
      <c r="B145" s="2">
        <v>129179972</v>
      </c>
      <c r="C145" s="2">
        <v>129180996</v>
      </c>
      <c r="D145" s="2">
        <v>1025</v>
      </c>
      <c r="E145" s="2">
        <v>289</v>
      </c>
      <c r="F145" s="2">
        <v>33</v>
      </c>
      <c r="G145" s="2">
        <v>50.21</v>
      </c>
      <c r="H145" s="2">
        <f t="shared" si="2"/>
        <v>9.5279616402365118E-6</v>
      </c>
      <c r="I145" s="2">
        <v>4.58</v>
      </c>
      <c r="J145" s="2" t="s">
        <v>166</v>
      </c>
    </row>
    <row r="146" spans="1:10" x14ac:dyDescent="0.3">
      <c r="A146" s="2" t="s">
        <v>157</v>
      </c>
      <c r="B146" s="2">
        <v>131824990</v>
      </c>
      <c r="C146" s="2">
        <v>131826877</v>
      </c>
      <c r="D146" s="2">
        <v>1888</v>
      </c>
      <c r="E146" s="2">
        <v>976</v>
      </c>
      <c r="F146" s="2">
        <v>355</v>
      </c>
      <c r="G146" s="2">
        <v>479.7</v>
      </c>
      <c r="H146" s="2">
        <f t="shared" si="2"/>
        <v>1.071519305237595E-48</v>
      </c>
      <c r="I146" s="2">
        <v>11.43</v>
      </c>
      <c r="J146" s="2" t="s">
        <v>167</v>
      </c>
    </row>
    <row r="147" spans="1:10" x14ac:dyDescent="0.3">
      <c r="A147" s="2" t="s">
        <v>157</v>
      </c>
      <c r="B147" s="2">
        <v>133809415</v>
      </c>
      <c r="C147" s="2">
        <v>133810739</v>
      </c>
      <c r="D147" s="2">
        <v>1325</v>
      </c>
      <c r="E147" s="2">
        <v>752</v>
      </c>
      <c r="F147" s="2">
        <v>44</v>
      </c>
      <c r="G147" s="2">
        <v>57.52</v>
      </c>
      <c r="H147" s="2">
        <f t="shared" si="2"/>
        <v>1.7701089583174153E-6</v>
      </c>
      <c r="I147" s="2">
        <v>6.17</v>
      </c>
      <c r="J147" s="2" t="s">
        <v>168</v>
      </c>
    </row>
    <row r="148" spans="1:10" x14ac:dyDescent="0.3">
      <c r="A148" s="2" t="s">
        <v>157</v>
      </c>
      <c r="B148" s="2">
        <v>141120590</v>
      </c>
      <c r="C148" s="2">
        <v>141122344</v>
      </c>
      <c r="D148" s="2">
        <v>1755</v>
      </c>
      <c r="E148" s="2">
        <v>780</v>
      </c>
      <c r="F148" s="2">
        <v>87</v>
      </c>
      <c r="G148" s="2">
        <v>62.98</v>
      </c>
      <c r="H148" s="2">
        <f t="shared" si="2"/>
        <v>5.0350060878790455E-7</v>
      </c>
      <c r="I148" s="2">
        <v>5.14</v>
      </c>
      <c r="J148" s="2" t="s">
        <v>169</v>
      </c>
    </row>
    <row r="149" spans="1:10" x14ac:dyDescent="0.3">
      <c r="A149" s="2" t="s">
        <v>157</v>
      </c>
      <c r="B149" s="2">
        <v>145539760</v>
      </c>
      <c r="C149" s="2">
        <v>145541000</v>
      </c>
      <c r="D149" s="2">
        <v>1241</v>
      </c>
      <c r="E149" s="2">
        <v>422</v>
      </c>
      <c r="F149" s="2">
        <v>56</v>
      </c>
      <c r="G149" s="2">
        <v>82.3</v>
      </c>
      <c r="H149" s="2">
        <f t="shared" si="2"/>
        <v>5.8884365535558713E-9</v>
      </c>
      <c r="I149" s="2">
        <v>5.77</v>
      </c>
      <c r="J149" s="2" t="s">
        <v>170</v>
      </c>
    </row>
    <row r="150" spans="1:10" x14ac:dyDescent="0.3">
      <c r="A150" s="2" t="s">
        <v>157</v>
      </c>
      <c r="B150" s="2">
        <v>146017286</v>
      </c>
      <c r="C150" s="2">
        <v>146028176</v>
      </c>
      <c r="D150" s="2">
        <v>10891</v>
      </c>
      <c r="E150" s="2">
        <v>514</v>
      </c>
      <c r="F150" s="2">
        <v>686</v>
      </c>
      <c r="G150" s="2">
        <v>296.05</v>
      </c>
      <c r="H150" s="2">
        <f t="shared" si="2"/>
        <v>2.4831331052955668E-30</v>
      </c>
      <c r="I150" s="2">
        <v>4.57</v>
      </c>
      <c r="J150" s="2" t="s">
        <v>171</v>
      </c>
    </row>
    <row r="151" spans="1:10" x14ac:dyDescent="0.3">
      <c r="A151" s="2" t="s">
        <v>157</v>
      </c>
      <c r="B151" s="2">
        <v>146793373</v>
      </c>
      <c r="C151" s="2">
        <v>146801157</v>
      </c>
      <c r="D151" s="2">
        <v>7785</v>
      </c>
      <c r="E151" s="2">
        <v>725</v>
      </c>
      <c r="F151" s="2">
        <v>517</v>
      </c>
      <c r="G151" s="2">
        <v>61.06</v>
      </c>
      <c r="H151" s="2">
        <f t="shared" si="2"/>
        <v>7.8342964276621102E-7</v>
      </c>
      <c r="I151" s="2">
        <v>3.1</v>
      </c>
      <c r="J151" s="2" t="s">
        <v>172</v>
      </c>
    </row>
    <row r="152" spans="1:10" x14ac:dyDescent="0.3">
      <c r="A152" s="2" t="s">
        <v>157</v>
      </c>
      <c r="B152" s="2">
        <v>146822306</v>
      </c>
      <c r="C152" s="2">
        <v>146834027</v>
      </c>
      <c r="D152" s="2">
        <v>11722</v>
      </c>
      <c r="E152" s="2">
        <v>10659</v>
      </c>
      <c r="F152" s="2">
        <v>519</v>
      </c>
      <c r="G152" s="2">
        <v>86.68</v>
      </c>
      <c r="H152" s="2">
        <f t="shared" si="2"/>
        <v>2.1478304741305242E-9</v>
      </c>
      <c r="I152" s="2">
        <v>3.13</v>
      </c>
      <c r="J152" s="2" t="s">
        <v>173</v>
      </c>
    </row>
    <row r="153" spans="1:10" x14ac:dyDescent="0.3">
      <c r="A153" s="2" t="s">
        <v>157</v>
      </c>
      <c r="B153" s="2">
        <v>147451536</v>
      </c>
      <c r="C153" s="2">
        <v>147453181</v>
      </c>
      <c r="D153" s="2">
        <v>1646</v>
      </c>
      <c r="E153" s="2">
        <v>1259</v>
      </c>
      <c r="F153" s="2">
        <v>78</v>
      </c>
      <c r="G153" s="2">
        <v>98</v>
      </c>
      <c r="H153" s="2">
        <f t="shared" si="2"/>
        <v>1.5848931924611098E-10</v>
      </c>
      <c r="I153" s="2">
        <v>5.37</v>
      </c>
      <c r="J153" s="2" t="s">
        <v>174</v>
      </c>
    </row>
    <row r="154" spans="1:10" x14ac:dyDescent="0.3">
      <c r="A154" s="2" t="s">
        <v>157</v>
      </c>
      <c r="B154" s="2">
        <v>154316687</v>
      </c>
      <c r="C154" s="2">
        <v>154317873</v>
      </c>
      <c r="D154" s="2">
        <v>1187</v>
      </c>
      <c r="E154" s="2">
        <v>565</v>
      </c>
      <c r="F154" s="2">
        <v>41</v>
      </c>
      <c r="G154" s="2">
        <v>59.88</v>
      </c>
      <c r="H154" s="2">
        <f t="shared" si="2"/>
        <v>1.0280162981264717E-6</v>
      </c>
      <c r="I154" s="2">
        <v>6.25</v>
      </c>
      <c r="J154" s="2" t="s">
        <v>175</v>
      </c>
    </row>
    <row r="155" spans="1:10" x14ac:dyDescent="0.3">
      <c r="A155" s="2" t="s">
        <v>176</v>
      </c>
      <c r="B155" s="2">
        <v>8848367</v>
      </c>
      <c r="C155" s="2">
        <v>8849786</v>
      </c>
      <c r="D155" s="2">
        <v>1420</v>
      </c>
      <c r="E155" s="2">
        <v>629</v>
      </c>
      <c r="F155" s="2">
        <v>49</v>
      </c>
      <c r="G155" s="2">
        <v>50.35</v>
      </c>
      <c r="H155" s="2">
        <f t="shared" si="2"/>
        <v>9.2257142715476164E-6</v>
      </c>
      <c r="I155" s="2">
        <v>5.62</v>
      </c>
      <c r="J155" s="2" t="s">
        <v>177</v>
      </c>
    </row>
    <row r="156" spans="1:10" x14ac:dyDescent="0.3">
      <c r="A156" s="2" t="s">
        <v>176</v>
      </c>
      <c r="B156" s="2">
        <v>15050934</v>
      </c>
      <c r="C156" s="2">
        <v>15055203</v>
      </c>
      <c r="D156" s="2">
        <v>4270</v>
      </c>
      <c r="E156" s="2">
        <v>996</v>
      </c>
      <c r="F156" s="2">
        <v>251</v>
      </c>
      <c r="G156" s="2">
        <v>51.81</v>
      </c>
      <c r="H156" s="2">
        <f t="shared" si="2"/>
        <v>6.5917389524432072E-6</v>
      </c>
      <c r="I156" s="2">
        <v>3.17</v>
      </c>
      <c r="J156" s="2" t="s">
        <v>178</v>
      </c>
    </row>
    <row r="157" spans="1:10" x14ac:dyDescent="0.3">
      <c r="A157" s="2" t="s">
        <v>176</v>
      </c>
      <c r="B157" s="2">
        <v>15061765</v>
      </c>
      <c r="C157" s="2">
        <v>15062784</v>
      </c>
      <c r="D157" s="2">
        <v>1020</v>
      </c>
      <c r="E157" s="2">
        <v>456</v>
      </c>
      <c r="F157" s="2">
        <v>28</v>
      </c>
      <c r="G157" s="2">
        <v>57.04</v>
      </c>
      <c r="H157" s="2">
        <f t="shared" si="2"/>
        <v>1.9769696401118611E-6</v>
      </c>
      <c r="I157" s="2">
        <v>6.31</v>
      </c>
      <c r="J157" s="2" t="s">
        <v>179</v>
      </c>
    </row>
    <row r="158" spans="1:10" x14ac:dyDescent="0.3">
      <c r="A158" s="2" t="s">
        <v>176</v>
      </c>
      <c r="B158" s="2">
        <v>15176455</v>
      </c>
      <c r="C158" s="2">
        <v>15178379</v>
      </c>
      <c r="D158" s="2">
        <v>1925</v>
      </c>
      <c r="E158" s="2">
        <v>607</v>
      </c>
      <c r="F158" s="2">
        <v>103</v>
      </c>
      <c r="G158" s="2">
        <v>60.39</v>
      </c>
      <c r="H158" s="2">
        <f t="shared" si="2"/>
        <v>9.1411324147025006E-7</v>
      </c>
      <c r="I158" s="2">
        <v>3.86</v>
      </c>
      <c r="J158" s="2" t="s">
        <v>180</v>
      </c>
    </row>
    <row r="159" spans="1:10" x14ac:dyDescent="0.3">
      <c r="A159" s="2" t="s">
        <v>176</v>
      </c>
      <c r="B159" s="2">
        <v>15183511</v>
      </c>
      <c r="C159" s="2">
        <v>15187907</v>
      </c>
      <c r="D159" s="2">
        <v>4397</v>
      </c>
      <c r="E159" s="2">
        <v>3543</v>
      </c>
      <c r="F159" s="2">
        <v>305</v>
      </c>
      <c r="G159" s="2">
        <v>51.83</v>
      </c>
      <c r="H159" s="2">
        <f t="shared" si="2"/>
        <v>6.5614526630290495E-6</v>
      </c>
      <c r="I159" s="2">
        <v>3.18</v>
      </c>
      <c r="J159" s="2" t="s">
        <v>181</v>
      </c>
    </row>
    <row r="160" spans="1:10" x14ac:dyDescent="0.3">
      <c r="A160" s="2" t="s">
        <v>176</v>
      </c>
      <c r="B160" s="2">
        <v>15194504</v>
      </c>
      <c r="C160" s="2">
        <v>15197315</v>
      </c>
      <c r="D160" s="2">
        <v>2812</v>
      </c>
      <c r="E160" s="2">
        <v>1241</v>
      </c>
      <c r="F160" s="2">
        <v>189</v>
      </c>
      <c r="G160" s="2">
        <v>56.53</v>
      </c>
      <c r="H160" s="2">
        <f t="shared" si="2"/>
        <v>2.2233098906514001E-6</v>
      </c>
      <c r="I160" s="2">
        <v>3.9</v>
      </c>
      <c r="J160" s="2" t="s">
        <v>182</v>
      </c>
    </row>
    <row r="161" spans="1:10" x14ac:dyDescent="0.3">
      <c r="A161" s="2" t="s">
        <v>176</v>
      </c>
      <c r="B161" s="2">
        <v>115938711</v>
      </c>
      <c r="C161" s="2">
        <v>115941303</v>
      </c>
      <c r="D161" s="2">
        <v>2593</v>
      </c>
      <c r="E161" s="2">
        <v>921</v>
      </c>
      <c r="F161" s="2">
        <v>634</v>
      </c>
      <c r="G161" s="2">
        <v>443.84</v>
      </c>
      <c r="H161" s="2">
        <f t="shared" si="2"/>
        <v>4.1304750199015919E-45</v>
      </c>
      <c r="I161" s="2">
        <v>6.53</v>
      </c>
      <c r="J161" s="2" t="s">
        <v>183</v>
      </c>
    </row>
    <row r="162" spans="1:10" x14ac:dyDescent="0.3">
      <c r="A162" s="2" t="s">
        <v>176</v>
      </c>
      <c r="B162" s="2">
        <v>120153726</v>
      </c>
      <c r="C162" s="2">
        <v>120154584</v>
      </c>
      <c r="D162" s="2">
        <v>859</v>
      </c>
      <c r="E162" s="2">
        <v>560</v>
      </c>
      <c r="F162" s="2">
        <v>32</v>
      </c>
      <c r="G162" s="2">
        <v>71.87</v>
      </c>
      <c r="H162" s="2">
        <f t="shared" si="2"/>
        <v>6.5012969034308813E-8</v>
      </c>
      <c r="I162" s="2">
        <v>9.3800000000000008</v>
      </c>
      <c r="J162" s="2" t="s">
        <v>184</v>
      </c>
    </row>
    <row r="163" spans="1:10" x14ac:dyDescent="0.3">
      <c r="A163" s="2" t="s">
        <v>176</v>
      </c>
      <c r="B163" s="2">
        <v>123443860</v>
      </c>
      <c r="C163" s="2">
        <v>123445518</v>
      </c>
      <c r="D163" s="2">
        <v>1659</v>
      </c>
      <c r="E163" s="2">
        <v>836</v>
      </c>
      <c r="F163" s="2">
        <v>120</v>
      </c>
      <c r="G163" s="2">
        <v>146.25</v>
      </c>
      <c r="H163" s="2">
        <f t="shared" si="2"/>
        <v>2.3713737056616498E-15</v>
      </c>
      <c r="I163" s="2">
        <v>9.57</v>
      </c>
      <c r="J163" s="2" t="s">
        <v>185</v>
      </c>
    </row>
    <row r="164" spans="1:10" x14ac:dyDescent="0.3">
      <c r="A164" s="2" t="s">
        <v>176</v>
      </c>
      <c r="B164" s="2">
        <v>124380274</v>
      </c>
      <c r="C164" s="2">
        <v>124381056</v>
      </c>
      <c r="D164" s="2">
        <v>783</v>
      </c>
      <c r="E164" s="2">
        <v>249</v>
      </c>
      <c r="F164" s="2">
        <v>27</v>
      </c>
      <c r="G164" s="2">
        <v>55.05</v>
      </c>
      <c r="H164" s="2">
        <f t="shared" si="2"/>
        <v>3.1260793671239525E-6</v>
      </c>
      <c r="I164" s="2">
        <v>4.62</v>
      </c>
      <c r="J164" s="2" t="s">
        <v>186</v>
      </c>
    </row>
    <row r="165" spans="1:10" x14ac:dyDescent="0.3">
      <c r="A165" s="2" t="s">
        <v>176</v>
      </c>
      <c r="B165" s="2">
        <v>130321979</v>
      </c>
      <c r="C165" s="2">
        <v>130323273</v>
      </c>
      <c r="D165" s="2">
        <v>1295</v>
      </c>
      <c r="E165" s="2">
        <v>681</v>
      </c>
      <c r="F165" s="2">
        <v>42</v>
      </c>
      <c r="G165" s="2">
        <v>51.62</v>
      </c>
      <c r="H165" s="2">
        <f t="shared" si="2"/>
        <v>6.8865229634427598E-6</v>
      </c>
      <c r="I165" s="2">
        <v>5.45</v>
      </c>
      <c r="J165" s="2" t="s">
        <v>187</v>
      </c>
    </row>
    <row r="166" spans="1:10" x14ac:dyDescent="0.3">
      <c r="A166" s="2" t="s">
        <v>176</v>
      </c>
      <c r="B166" s="2">
        <v>151923977</v>
      </c>
      <c r="C166" s="2">
        <v>151925547</v>
      </c>
      <c r="D166" s="2">
        <v>1571</v>
      </c>
      <c r="E166" s="2">
        <v>865</v>
      </c>
      <c r="F166" s="2">
        <v>53</v>
      </c>
      <c r="G166" s="2">
        <v>56.42</v>
      </c>
      <c r="H166" s="2">
        <f t="shared" si="2"/>
        <v>2.2803420720004122E-6</v>
      </c>
      <c r="I166" s="2">
        <v>3.24</v>
      </c>
      <c r="J166" s="2" t="s">
        <v>188</v>
      </c>
    </row>
    <row r="167" spans="1:10" x14ac:dyDescent="0.3">
      <c r="A167" s="2" t="s">
        <v>189</v>
      </c>
      <c r="B167" s="2">
        <v>28271265</v>
      </c>
      <c r="C167" s="2">
        <v>28272121</v>
      </c>
      <c r="D167" s="2">
        <v>857</v>
      </c>
      <c r="E167" s="2">
        <v>353</v>
      </c>
      <c r="F167" s="2">
        <v>30</v>
      </c>
      <c r="G167" s="2">
        <v>59.3</v>
      </c>
      <c r="H167" s="2">
        <f t="shared" si="2"/>
        <v>1.1748975549395291E-6</v>
      </c>
      <c r="I167" s="2">
        <v>9.52</v>
      </c>
      <c r="J167" s="2" t="s">
        <v>190</v>
      </c>
    </row>
    <row r="168" spans="1:10" x14ac:dyDescent="0.3">
      <c r="A168" s="2" t="s">
        <v>189</v>
      </c>
      <c r="B168" s="2">
        <v>29976606</v>
      </c>
      <c r="C168" s="2">
        <v>29977517</v>
      </c>
      <c r="D168" s="2">
        <v>912</v>
      </c>
      <c r="E168" s="2">
        <v>475</v>
      </c>
      <c r="F168" s="2">
        <v>26</v>
      </c>
      <c r="G168" s="2">
        <v>51.68</v>
      </c>
      <c r="H168" s="2">
        <f t="shared" si="2"/>
        <v>6.7920363261718403E-6</v>
      </c>
      <c r="I168" s="2">
        <v>5</v>
      </c>
      <c r="J168" s="2" t="s">
        <v>191</v>
      </c>
    </row>
    <row r="169" spans="1:10" x14ac:dyDescent="0.3">
      <c r="A169" s="2" t="s">
        <v>189</v>
      </c>
      <c r="B169" s="2">
        <v>57641463</v>
      </c>
      <c r="C169" s="2">
        <v>57642220</v>
      </c>
      <c r="D169" s="2">
        <v>758</v>
      </c>
      <c r="E169" s="2">
        <v>250</v>
      </c>
      <c r="F169" s="2">
        <v>20</v>
      </c>
      <c r="G169" s="2">
        <v>50.01</v>
      </c>
      <c r="H169" s="2">
        <f t="shared" si="2"/>
        <v>9.9770006382255423E-6</v>
      </c>
      <c r="I169" s="2">
        <v>6.11</v>
      </c>
      <c r="J169" s="2" t="s">
        <v>192</v>
      </c>
    </row>
    <row r="170" spans="1:10" x14ac:dyDescent="0.3">
      <c r="A170" s="2" t="s">
        <v>189</v>
      </c>
      <c r="B170" s="2">
        <v>95305264</v>
      </c>
      <c r="C170" s="2">
        <v>95305912</v>
      </c>
      <c r="D170" s="2">
        <v>649</v>
      </c>
      <c r="E170" s="2">
        <v>230</v>
      </c>
      <c r="F170" s="2">
        <v>24</v>
      </c>
      <c r="G170" s="2">
        <v>55.33</v>
      </c>
      <c r="H170" s="2">
        <f t="shared" si="2"/>
        <v>2.9308932452503187E-6</v>
      </c>
      <c r="I170" s="2">
        <v>8.08</v>
      </c>
      <c r="J170" s="2" t="s">
        <v>193</v>
      </c>
    </row>
    <row r="171" spans="1:10" x14ac:dyDescent="0.3">
      <c r="A171" s="2" t="s">
        <v>189</v>
      </c>
      <c r="B171" s="2">
        <v>98300018</v>
      </c>
      <c r="C171" s="2">
        <v>98301103</v>
      </c>
      <c r="D171" s="2">
        <v>1086</v>
      </c>
      <c r="E171" s="2">
        <v>626</v>
      </c>
      <c r="F171" s="2">
        <v>34</v>
      </c>
      <c r="G171" s="2">
        <v>51.45</v>
      </c>
      <c r="H171" s="2">
        <f t="shared" si="2"/>
        <v>7.1614341021290031E-6</v>
      </c>
      <c r="I171" s="2">
        <v>9.06</v>
      </c>
      <c r="J171" s="2" t="s">
        <v>194</v>
      </c>
    </row>
    <row r="172" spans="1:10" x14ac:dyDescent="0.3">
      <c r="A172" s="2" t="s">
        <v>189</v>
      </c>
      <c r="B172" s="2">
        <v>122557991</v>
      </c>
      <c r="C172" s="2">
        <v>122559503</v>
      </c>
      <c r="D172" s="2">
        <v>1513</v>
      </c>
      <c r="E172" s="2">
        <v>769</v>
      </c>
      <c r="F172" s="2">
        <v>60</v>
      </c>
      <c r="G172" s="2">
        <v>52.83</v>
      </c>
      <c r="H172" s="2">
        <f t="shared" si="2"/>
        <v>5.2119471110508062E-6</v>
      </c>
      <c r="I172" s="2">
        <v>4.5199999999999996</v>
      </c>
      <c r="J172" s="2" t="s">
        <v>195</v>
      </c>
    </row>
    <row r="173" spans="1:10" x14ac:dyDescent="0.3">
      <c r="A173" s="2" t="s">
        <v>189</v>
      </c>
      <c r="B173" s="2">
        <v>124690219</v>
      </c>
      <c r="C173" s="2">
        <v>124692008</v>
      </c>
      <c r="D173" s="2">
        <v>1790</v>
      </c>
      <c r="E173" s="2">
        <v>985</v>
      </c>
      <c r="F173" s="2">
        <v>173</v>
      </c>
      <c r="G173" s="2">
        <v>241.46</v>
      </c>
      <c r="H173" s="2">
        <f t="shared" si="2"/>
        <v>7.1449632607550752E-25</v>
      </c>
      <c r="I173" s="2">
        <v>11.68</v>
      </c>
      <c r="J173" s="2" t="s">
        <v>196</v>
      </c>
    </row>
    <row r="174" spans="1:10" x14ac:dyDescent="0.3">
      <c r="A174" s="2" t="s">
        <v>189</v>
      </c>
      <c r="B174" s="2">
        <v>125110441</v>
      </c>
      <c r="C174" s="2">
        <v>125112388</v>
      </c>
      <c r="D174" s="2">
        <v>1948</v>
      </c>
      <c r="E174" s="2">
        <v>1121</v>
      </c>
      <c r="F174" s="2">
        <v>132</v>
      </c>
      <c r="G174" s="2">
        <v>103.52</v>
      </c>
      <c r="H174" s="2">
        <f t="shared" si="2"/>
        <v>4.4463126746910776E-11</v>
      </c>
      <c r="I174" s="2">
        <v>6.56</v>
      </c>
      <c r="J174" s="2" t="s">
        <v>197</v>
      </c>
    </row>
    <row r="175" spans="1:10" x14ac:dyDescent="0.3">
      <c r="A175" s="2" t="s">
        <v>189</v>
      </c>
      <c r="B175" s="2">
        <v>126432638</v>
      </c>
      <c r="C175" s="2">
        <v>126433436</v>
      </c>
      <c r="D175" s="2">
        <v>799</v>
      </c>
      <c r="E175" s="2">
        <v>228</v>
      </c>
      <c r="F175" s="2">
        <v>30</v>
      </c>
      <c r="G175" s="2">
        <v>108.47</v>
      </c>
      <c r="H175" s="2">
        <f t="shared" si="2"/>
        <v>1.4223287871228185E-11</v>
      </c>
      <c r="I175" s="2">
        <v>15.12</v>
      </c>
      <c r="J175" s="2" t="s">
        <v>198</v>
      </c>
    </row>
    <row r="176" spans="1:10" x14ac:dyDescent="0.3">
      <c r="A176" s="2" t="s">
        <v>189</v>
      </c>
      <c r="B176" s="2">
        <v>136751676</v>
      </c>
      <c r="C176" s="2">
        <v>136753606</v>
      </c>
      <c r="D176" s="2">
        <v>1931</v>
      </c>
      <c r="E176" s="2">
        <v>1146</v>
      </c>
      <c r="F176" s="2">
        <v>128</v>
      </c>
      <c r="G176" s="2">
        <v>108.91</v>
      </c>
      <c r="H176" s="2">
        <f t="shared" si="2"/>
        <v>1.2852866599436113E-11</v>
      </c>
      <c r="I176" s="2">
        <v>8.5299999999999994</v>
      </c>
      <c r="J176" s="2" t="s">
        <v>199</v>
      </c>
    </row>
    <row r="177" spans="1:10" x14ac:dyDescent="0.3">
      <c r="A177" s="2" t="s">
        <v>189</v>
      </c>
      <c r="B177" s="2">
        <v>142698663</v>
      </c>
      <c r="C177" s="2">
        <v>142700272</v>
      </c>
      <c r="D177" s="2">
        <v>1610</v>
      </c>
      <c r="E177" s="2">
        <v>994</v>
      </c>
      <c r="F177" s="2">
        <v>52</v>
      </c>
      <c r="G177" s="2">
        <v>51.8</v>
      </c>
      <c r="H177" s="2">
        <f t="shared" si="2"/>
        <v>6.6069344800759593E-6</v>
      </c>
      <c r="I177" s="2">
        <v>4.17</v>
      </c>
      <c r="J177" s="2" t="s">
        <v>200</v>
      </c>
    </row>
    <row r="178" spans="1:10" x14ac:dyDescent="0.3">
      <c r="A178" s="2" t="s">
        <v>189</v>
      </c>
      <c r="B178" s="2">
        <v>145881046</v>
      </c>
      <c r="C178" s="2">
        <v>145882043</v>
      </c>
      <c r="D178" s="2">
        <v>998</v>
      </c>
      <c r="E178" s="2">
        <v>423</v>
      </c>
      <c r="F178" s="2">
        <v>41</v>
      </c>
      <c r="G178" s="2">
        <v>86</v>
      </c>
      <c r="H178" s="2">
        <f t="shared" si="2"/>
        <v>2.5118864315095812E-9</v>
      </c>
      <c r="I178" s="2">
        <v>10.76</v>
      </c>
      <c r="J178" s="2" t="s">
        <v>201</v>
      </c>
    </row>
    <row r="179" spans="1:10" x14ac:dyDescent="0.3">
      <c r="A179" s="2" t="s">
        <v>189</v>
      </c>
      <c r="B179" s="2">
        <v>147378629</v>
      </c>
      <c r="C179" s="2">
        <v>147379946</v>
      </c>
      <c r="D179" s="2">
        <v>1318</v>
      </c>
      <c r="E179" s="2">
        <v>659</v>
      </c>
      <c r="F179" s="2">
        <v>39</v>
      </c>
      <c r="G179" s="2">
        <v>53.14</v>
      </c>
      <c r="H179" s="2">
        <f t="shared" si="2"/>
        <v>4.852885001621202E-6</v>
      </c>
      <c r="I179" s="2">
        <v>9.19</v>
      </c>
      <c r="J179" s="2" t="s">
        <v>202</v>
      </c>
    </row>
    <row r="180" spans="1:10" x14ac:dyDescent="0.3">
      <c r="A180" s="2" t="s">
        <v>203</v>
      </c>
      <c r="B180" s="2">
        <v>3217139</v>
      </c>
      <c r="C180" s="2">
        <v>3222684</v>
      </c>
      <c r="D180" s="2">
        <v>5546</v>
      </c>
      <c r="E180" s="2">
        <v>772</v>
      </c>
      <c r="F180" s="2">
        <v>330</v>
      </c>
      <c r="G180" s="2">
        <v>101.42</v>
      </c>
      <c r="H180" s="2">
        <f t="shared" si="2"/>
        <v>7.2110747918289925E-11</v>
      </c>
      <c r="I180" s="2">
        <v>4.91</v>
      </c>
      <c r="J180" s="2" t="s">
        <v>204</v>
      </c>
    </row>
    <row r="181" spans="1:10" x14ac:dyDescent="0.3">
      <c r="A181" s="2" t="s">
        <v>203</v>
      </c>
      <c r="B181" s="2">
        <v>3658563</v>
      </c>
      <c r="C181" s="2">
        <v>3660422</v>
      </c>
      <c r="D181" s="2">
        <v>1860</v>
      </c>
      <c r="E181" s="2">
        <v>765</v>
      </c>
      <c r="F181" s="2">
        <v>82</v>
      </c>
      <c r="G181" s="2">
        <v>60.49</v>
      </c>
      <c r="H181" s="2">
        <f t="shared" si="2"/>
        <v>8.9330548373329354E-7</v>
      </c>
      <c r="I181" s="2">
        <v>5</v>
      </c>
      <c r="J181" s="2" t="s">
        <v>205</v>
      </c>
    </row>
    <row r="182" spans="1:10" x14ac:dyDescent="0.3">
      <c r="A182" s="2" t="s">
        <v>203</v>
      </c>
      <c r="B182" s="2">
        <v>13599103</v>
      </c>
      <c r="C182" s="2">
        <v>13600394</v>
      </c>
      <c r="D182" s="2">
        <v>1292</v>
      </c>
      <c r="E182" s="2">
        <v>509</v>
      </c>
      <c r="F182" s="2">
        <v>48</v>
      </c>
      <c r="G182" s="2">
        <v>59.2</v>
      </c>
      <c r="H182" s="2">
        <f t="shared" si="2"/>
        <v>1.2022644346174125E-6</v>
      </c>
      <c r="I182" s="2">
        <v>4.55</v>
      </c>
      <c r="J182" s="2" t="s">
        <v>206</v>
      </c>
    </row>
    <row r="183" spans="1:10" x14ac:dyDescent="0.3">
      <c r="A183" s="2" t="s">
        <v>203</v>
      </c>
      <c r="B183" s="2">
        <v>25674815</v>
      </c>
      <c r="C183" s="2">
        <v>25677035</v>
      </c>
      <c r="D183" s="2">
        <v>2221</v>
      </c>
      <c r="E183" s="2">
        <v>945</v>
      </c>
      <c r="F183" s="2">
        <v>89</v>
      </c>
      <c r="G183" s="2">
        <v>61.11</v>
      </c>
      <c r="H183" s="2">
        <f t="shared" si="2"/>
        <v>7.7446179780251805E-7</v>
      </c>
      <c r="I183" s="2">
        <v>4.74</v>
      </c>
      <c r="J183" s="2" t="s">
        <v>207</v>
      </c>
    </row>
    <row r="184" spans="1:10" x14ac:dyDescent="0.3">
      <c r="A184" s="2" t="s">
        <v>203</v>
      </c>
      <c r="B184" s="2">
        <v>25705259</v>
      </c>
      <c r="C184" s="2">
        <v>25705958</v>
      </c>
      <c r="D184" s="2">
        <v>700</v>
      </c>
      <c r="E184" s="2">
        <v>403</v>
      </c>
      <c r="F184" s="2">
        <v>21</v>
      </c>
      <c r="G184" s="2">
        <v>52.12</v>
      </c>
      <c r="H184" s="2">
        <f t="shared" si="2"/>
        <v>6.1376200516479331E-6</v>
      </c>
      <c r="I184" s="2">
        <v>7.84</v>
      </c>
      <c r="J184" s="2" t="s">
        <v>208</v>
      </c>
    </row>
    <row r="185" spans="1:10" x14ac:dyDescent="0.3">
      <c r="A185" s="2" t="s">
        <v>203</v>
      </c>
      <c r="B185" s="2">
        <v>54602719</v>
      </c>
      <c r="C185" s="2">
        <v>54603674</v>
      </c>
      <c r="D185" s="2">
        <v>956</v>
      </c>
      <c r="E185" s="2">
        <v>471</v>
      </c>
      <c r="F185" s="2">
        <v>30</v>
      </c>
      <c r="G185" s="2">
        <v>77.13</v>
      </c>
      <c r="H185" s="2">
        <f t="shared" si="2"/>
        <v>1.9364219639466082E-8</v>
      </c>
      <c r="I185" s="2">
        <v>12.76</v>
      </c>
      <c r="J185" s="2" t="s">
        <v>209</v>
      </c>
    </row>
    <row r="186" spans="1:10" x14ac:dyDescent="0.3">
      <c r="A186" s="2" t="s">
        <v>203</v>
      </c>
      <c r="B186" s="2">
        <v>94738205</v>
      </c>
      <c r="C186" s="2">
        <v>94739380</v>
      </c>
      <c r="D186" s="2">
        <v>1176</v>
      </c>
      <c r="E186" s="2">
        <v>662</v>
      </c>
      <c r="F186" s="2">
        <v>37</v>
      </c>
      <c r="G186" s="2">
        <v>59.87</v>
      </c>
      <c r="H186" s="2">
        <f t="shared" si="2"/>
        <v>1.030386120441615E-6</v>
      </c>
      <c r="I186" s="2">
        <v>10.61</v>
      </c>
      <c r="J186" s="2" t="s">
        <v>210</v>
      </c>
    </row>
    <row r="187" spans="1:10" x14ac:dyDescent="0.3">
      <c r="A187" s="2" t="s">
        <v>203</v>
      </c>
      <c r="B187" s="2">
        <v>97430915</v>
      </c>
      <c r="C187" s="2">
        <v>97432174</v>
      </c>
      <c r="D187" s="2">
        <v>1260</v>
      </c>
      <c r="E187" s="2">
        <v>751</v>
      </c>
      <c r="F187" s="2">
        <v>46</v>
      </c>
      <c r="G187" s="2">
        <v>69.3</v>
      </c>
      <c r="H187" s="2">
        <f t="shared" si="2"/>
        <v>1.174897554939528E-7</v>
      </c>
      <c r="I187" s="2">
        <v>9.94</v>
      </c>
      <c r="J187" s="2" t="s">
        <v>211</v>
      </c>
    </row>
    <row r="188" spans="1:10" x14ac:dyDescent="0.3">
      <c r="A188" s="2" t="s">
        <v>203</v>
      </c>
      <c r="B188" s="2">
        <v>100203216</v>
      </c>
      <c r="C188" s="2">
        <v>100204001</v>
      </c>
      <c r="D188" s="2">
        <v>786</v>
      </c>
      <c r="E188" s="2">
        <v>624</v>
      </c>
      <c r="F188" s="2">
        <v>21</v>
      </c>
      <c r="G188" s="2">
        <v>51.28</v>
      </c>
      <c r="H188" s="2">
        <f t="shared" si="2"/>
        <v>7.4473197390598822E-6</v>
      </c>
      <c r="I188" s="2">
        <v>4.8899999999999997</v>
      </c>
      <c r="J188" s="2" t="s">
        <v>212</v>
      </c>
    </row>
    <row r="189" spans="1:10" x14ac:dyDescent="0.3">
      <c r="A189" s="2" t="s">
        <v>203</v>
      </c>
      <c r="B189" s="2">
        <v>104268618</v>
      </c>
      <c r="C189" s="2">
        <v>104269239</v>
      </c>
      <c r="D189" s="2">
        <v>622</v>
      </c>
      <c r="E189" s="2">
        <v>324</v>
      </c>
      <c r="F189" s="2">
        <v>19</v>
      </c>
      <c r="G189" s="2">
        <v>50.62</v>
      </c>
      <c r="H189" s="2">
        <f t="shared" si="2"/>
        <v>8.6696187575821735E-6</v>
      </c>
      <c r="I189" s="2">
        <v>6</v>
      </c>
      <c r="J189" s="2" t="s">
        <v>213</v>
      </c>
    </row>
    <row r="190" spans="1:10" x14ac:dyDescent="0.3">
      <c r="A190" s="2" t="s">
        <v>203</v>
      </c>
      <c r="B190" s="2">
        <v>110963201</v>
      </c>
      <c r="C190" s="2">
        <v>110963978</v>
      </c>
      <c r="D190" s="2">
        <v>778</v>
      </c>
      <c r="E190" s="2">
        <v>665</v>
      </c>
      <c r="F190" s="2">
        <v>29</v>
      </c>
      <c r="G190" s="2">
        <v>85.67</v>
      </c>
      <c r="H190" s="2">
        <f t="shared" si="2"/>
        <v>2.7101916318908395E-9</v>
      </c>
      <c r="I190" s="2">
        <v>13.46</v>
      </c>
      <c r="J190" s="2" t="s">
        <v>214</v>
      </c>
    </row>
    <row r="191" spans="1:10" x14ac:dyDescent="0.3">
      <c r="A191" s="2" t="s">
        <v>215</v>
      </c>
      <c r="B191" s="2">
        <v>22158248</v>
      </c>
      <c r="C191" s="2">
        <v>22159571</v>
      </c>
      <c r="D191" s="2">
        <v>1324</v>
      </c>
      <c r="E191" s="2">
        <v>858</v>
      </c>
      <c r="F191" s="2">
        <v>37</v>
      </c>
      <c r="G191" s="2">
        <v>62.71</v>
      </c>
      <c r="H191" s="2">
        <f t="shared" si="2"/>
        <v>5.3579665751334089E-7</v>
      </c>
      <c r="I191" s="2">
        <v>4.3899999999999997</v>
      </c>
      <c r="J191" s="2" t="s">
        <v>216</v>
      </c>
    </row>
    <row r="192" spans="1:10" x14ac:dyDescent="0.3">
      <c r="A192" s="2" t="s">
        <v>215</v>
      </c>
      <c r="B192" s="2">
        <v>32259512</v>
      </c>
      <c r="C192" s="2">
        <v>32261176</v>
      </c>
      <c r="D192" s="2">
        <v>1665</v>
      </c>
      <c r="E192" s="2">
        <v>863</v>
      </c>
      <c r="F192" s="2">
        <v>92</v>
      </c>
      <c r="G192" s="2">
        <v>99.19</v>
      </c>
      <c r="H192" s="2">
        <f t="shared" si="2"/>
        <v>1.2050359403717925E-10</v>
      </c>
      <c r="I192" s="2">
        <v>7.14</v>
      </c>
      <c r="J192" s="2" t="s">
        <v>217</v>
      </c>
    </row>
    <row r="193" spans="1:10" x14ac:dyDescent="0.3">
      <c r="A193" s="2" t="s">
        <v>215</v>
      </c>
      <c r="B193" s="2">
        <v>72084886</v>
      </c>
      <c r="C193" s="2">
        <v>72087145</v>
      </c>
      <c r="D193" s="2">
        <v>2260</v>
      </c>
      <c r="E193" s="2">
        <v>557</v>
      </c>
      <c r="F193" s="2">
        <v>97</v>
      </c>
      <c r="G193" s="2">
        <v>51.55</v>
      </c>
      <c r="H193" s="2">
        <f t="shared" si="2"/>
        <v>6.9984199600227312E-6</v>
      </c>
      <c r="I193" s="2">
        <v>4.28</v>
      </c>
      <c r="J193" s="2" t="s">
        <v>218</v>
      </c>
    </row>
    <row r="194" spans="1:10" x14ac:dyDescent="0.3">
      <c r="A194" s="2" t="s">
        <v>215</v>
      </c>
      <c r="B194" s="2">
        <v>90497989</v>
      </c>
      <c r="C194" s="2">
        <v>90499818</v>
      </c>
      <c r="D194" s="2">
        <v>1830</v>
      </c>
      <c r="E194" s="2">
        <v>809</v>
      </c>
      <c r="F194" s="2">
        <v>59</v>
      </c>
      <c r="G194" s="2">
        <v>51.16</v>
      </c>
      <c r="H194" s="2">
        <f t="shared" ref="H194:H211" si="3">10^-(G194/10)</f>
        <v>7.6559660691125653E-6</v>
      </c>
      <c r="I194" s="2">
        <v>3.49</v>
      </c>
      <c r="J194" s="2" t="s">
        <v>219</v>
      </c>
    </row>
    <row r="195" spans="1:10" x14ac:dyDescent="0.3">
      <c r="A195" s="2" t="s">
        <v>220</v>
      </c>
      <c r="B195" s="2">
        <v>14248948</v>
      </c>
      <c r="C195" s="2">
        <v>14250310</v>
      </c>
      <c r="D195" s="2">
        <v>1363</v>
      </c>
      <c r="E195" s="2">
        <v>598</v>
      </c>
      <c r="F195" s="2">
        <v>46</v>
      </c>
      <c r="G195" s="2">
        <v>69.48</v>
      </c>
      <c r="H195" s="2">
        <f t="shared" si="3"/>
        <v>1.1271974561755067E-7</v>
      </c>
      <c r="I195" s="2">
        <v>7.29</v>
      </c>
      <c r="J195" s="2" t="s">
        <v>221</v>
      </c>
    </row>
    <row r="196" spans="1:10" x14ac:dyDescent="0.3">
      <c r="A196" s="2" t="s">
        <v>220</v>
      </c>
      <c r="B196" s="2">
        <v>16133482</v>
      </c>
      <c r="C196" s="2">
        <v>16134252</v>
      </c>
      <c r="D196" s="2">
        <v>771</v>
      </c>
      <c r="E196" s="2">
        <v>600</v>
      </c>
      <c r="F196" s="2">
        <v>25</v>
      </c>
      <c r="G196" s="2">
        <v>61.32</v>
      </c>
      <c r="H196" s="2">
        <f t="shared" si="3"/>
        <v>7.3790423012909984E-7</v>
      </c>
      <c r="I196" s="2">
        <v>10.65</v>
      </c>
      <c r="J196" s="2" t="s">
        <v>222</v>
      </c>
    </row>
    <row r="197" spans="1:10" x14ac:dyDescent="0.3">
      <c r="A197" s="2" t="s">
        <v>220</v>
      </c>
      <c r="B197" s="2">
        <v>26539928</v>
      </c>
      <c r="C197" s="2">
        <v>26540578</v>
      </c>
      <c r="D197" s="2">
        <v>651</v>
      </c>
      <c r="E197" s="2">
        <v>519</v>
      </c>
      <c r="F197" s="2">
        <v>20</v>
      </c>
      <c r="G197" s="2">
        <v>64.61</v>
      </c>
      <c r="H197" s="2">
        <f t="shared" si="3"/>
        <v>3.4593937782612092E-7</v>
      </c>
      <c r="I197" s="2">
        <v>9.52</v>
      </c>
      <c r="J197" s="2" t="s">
        <v>223</v>
      </c>
    </row>
    <row r="198" spans="1:10" x14ac:dyDescent="0.3">
      <c r="A198" s="2" t="s">
        <v>220</v>
      </c>
      <c r="B198" s="2">
        <v>65043259</v>
      </c>
      <c r="C198" s="2">
        <v>65045276</v>
      </c>
      <c r="D198" s="2">
        <v>2018</v>
      </c>
      <c r="E198" s="2">
        <v>1192</v>
      </c>
      <c r="F198" s="2">
        <v>211</v>
      </c>
      <c r="G198" s="2">
        <v>232.81</v>
      </c>
      <c r="H198" s="2">
        <f t="shared" si="3"/>
        <v>5.2360043658574918E-24</v>
      </c>
      <c r="I198" s="2">
        <v>9.2100000000000009</v>
      </c>
      <c r="J198" s="2" t="s">
        <v>224</v>
      </c>
    </row>
    <row r="199" spans="1:10" x14ac:dyDescent="0.3">
      <c r="A199" s="2" t="s">
        <v>220</v>
      </c>
      <c r="B199" s="2">
        <v>65048879</v>
      </c>
      <c r="C199" s="2">
        <v>65050126</v>
      </c>
      <c r="D199" s="2">
        <v>1248</v>
      </c>
      <c r="E199" s="2">
        <v>598</v>
      </c>
      <c r="F199" s="2">
        <v>378</v>
      </c>
      <c r="G199" s="2">
        <v>974.91</v>
      </c>
      <c r="H199" s="2">
        <f t="shared" si="3"/>
        <v>3.2284941217125317E-98</v>
      </c>
      <c r="I199" s="2">
        <v>11.03</v>
      </c>
      <c r="J199" s="2" t="s">
        <v>225</v>
      </c>
    </row>
    <row r="200" spans="1:10" x14ac:dyDescent="0.3">
      <c r="A200" s="2" t="s">
        <v>220</v>
      </c>
      <c r="B200" s="2">
        <v>72996981</v>
      </c>
      <c r="C200" s="2">
        <v>72998233</v>
      </c>
      <c r="D200" s="2">
        <v>1253</v>
      </c>
      <c r="E200" s="2">
        <v>664</v>
      </c>
      <c r="F200" s="2">
        <v>34</v>
      </c>
      <c r="G200" s="2">
        <v>57.48</v>
      </c>
      <c r="H200" s="2">
        <f t="shared" si="3"/>
        <v>1.7864875748520499E-6</v>
      </c>
      <c r="I200" s="2">
        <v>9.82</v>
      </c>
      <c r="J200" s="2" t="s">
        <v>226</v>
      </c>
    </row>
    <row r="201" spans="1:10" x14ac:dyDescent="0.3">
      <c r="A201" s="2" t="s">
        <v>220</v>
      </c>
      <c r="B201" s="2">
        <v>74617928</v>
      </c>
      <c r="C201" s="2">
        <v>74619058</v>
      </c>
      <c r="D201" s="2">
        <v>1131</v>
      </c>
      <c r="E201" s="2">
        <v>566</v>
      </c>
      <c r="F201" s="2">
        <v>34</v>
      </c>
      <c r="G201" s="2">
        <v>50.45</v>
      </c>
      <c r="H201" s="2">
        <f t="shared" si="3"/>
        <v>9.0157113760595546E-6</v>
      </c>
      <c r="I201" s="2">
        <v>9.33</v>
      </c>
      <c r="J201" s="2" t="s">
        <v>227</v>
      </c>
    </row>
    <row r="202" spans="1:10" x14ac:dyDescent="0.3">
      <c r="A202" s="2" t="s">
        <v>220</v>
      </c>
      <c r="B202" s="2">
        <v>91303061</v>
      </c>
      <c r="C202" s="2">
        <v>91304081</v>
      </c>
      <c r="D202" s="2">
        <v>1021</v>
      </c>
      <c r="E202" s="2">
        <v>529</v>
      </c>
      <c r="F202" s="2">
        <v>25</v>
      </c>
      <c r="G202" s="2">
        <v>50.51</v>
      </c>
      <c r="H202" s="2">
        <f t="shared" si="3"/>
        <v>8.892011178579464E-6</v>
      </c>
      <c r="I202" s="2">
        <v>5.32</v>
      </c>
      <c r="J202" s="2" t="s">
        <v>228</v>
      </c>
    </row>
    <row r="203" spans="1:10" x14ac:dyDescent="0.3">
      <c r="A203" s="2" t="s">
        <v>229</v>
      </c>
      <c r="B203" s="2">
        <v>35532880</v>
      </c>
      <c r="C203" s="2">
        <v>35534088</v>
      </c>
      <c r="D203" s="2">
        <v>1209</v>
      </c>
      <c r="E203" s="2">
        <v>652</v>
      </c>
      <c r="F203" s="2">
        <v>34</v>
      </c>
      <c r="G203" s="2">
        <v>66.209999999999994</v>
      </c>
      <c r="H203" s="2">
        <f t="shared" si="3"/>
        <v>2.3933157564053887E-7</v>
      </c>
      <c r="I203" s="2">
        <v>8.02</v>
      </c>
      <c r="J203" s="2" t="s">
        <v>230</v>
      </c>
    </row>
    <row r="204" spans="1:10" x14ac:dyDescent="0.3">
      <c r="A204" s="2" t="s">
        <v>229</v>
      </c>
      <c r="B204" s="2">
        <v>89114423</v>
      </c>
      <c r="C204" s="2">
        <v>89115200</v>
      </c>
      <c r="D204" s="2">
        <v>778</v>
      </c>
      <c r="E204" s="2">
        <v>484</v>
      </c>
      <c r="F204" s="2">
        <v>20</v>
      </c>
      <c r="G204" s="2">
        <v>52.71</v>
      </c>
      <c r="H204" s="2">
        <f t="shared" si="3"/>
        <v>5.3579665751334159E-6</v>
      </c>
      <c r="I204" s="2">
        <v>5.35</v>
      </c>
      <c r="J204" s="2" t="s">
        <v>231</v>
      </c>
    </row>
    <row r="205" spans="1:10" x14ac:dyDescent="0.3">
      <c r="A205" s="2" t="s">
        <v>229</v>
      </c>
      <c r="B205" s="2">
        <v>100862635</v>
      </c>
      <c r="C205" s="2">
        <v>100863368</v>
      </c>
      <c r="D205" s="2">
        <v>734</v>
      </c>
      <c r="E205" s="2">
        <v>621</v>
      </c>
      <c r="F205" s="2">
        <v>22</v>
      </c>
      <c r="G205" s="2">
        <v>61.26</v>
      </c>
      <c r="H205" s="2">
        <f t="shared" si="3"/>
        <v>7.4816950051115367E-7</v>
      </c>
      <c r="I205" s="2">
        <v>10.87</v>
      </c>
      <c r="J205" s="2" t="s">
        <v>232</v>
      </c>
    </row>
    <row r="206" spans="1:10" x14ac:dyDescent="0.3">
      <c r="A206" s="2" t="s">
        <v>229</v>
      </c>
      <c r="B206" s="2">
        <v>117504562</v>
      </c>
      <c r="C206" s="2">
        <v>117505439</v>
      </c>
      <c r="D206" s="2">
        <v>878</v>
      </c>
      <c r="E206" s="2">
        <v>682</v>
      </c>
      <c r="F206" s="2">
        <v>25</v>
      </c>
      <c r="G206" s="2">
        <v>51.4</v>
      </c>
      <c r="H206" s="2">
        <f t="shared" si="3"/>
        <v>7.2443596007498957E-6</v>
      </c>
      <c r="I206" s="2">
        <v>9.26</v>
      </c>
      <c r="J206" s="2" t="s">
        <v>233</v>
      </c>
    </row>
    <row r="207" spans="1:10" x14ac:dyDescent="0.3">
      <c r="A207" s="2" t="s">
        <v>229</v>
      </c>
      <c r="B207" s="2">
        <v>147095913</v>
      </c>
      <c r="C207" s="2">
        <v>147096615</v>
      </c>
      <c r="D207" s="2">
        <v>703</v>
      </c>
      <c r="E207" s="2">
        <v>200</v>
      </c>
      <c r="F207" s="2">
        <v>65</v>
      </c>
      <c r="G207" s="2">
        <v>264.57</v>
      </c>
      <c r="H207" s="2">
        <f t="shared" si="3"/>
        <v>3.4914031547858458E-27</v>
      </c>
      <c r="I207" s="2">
        <v>18.02</v>
      </c>
      <c r="J207" s="2" t="s">
        <v>234</v>
      </c>
    </row>
    <row r="208" spans="1:10" x14ac:dyDescent="0.3">
      <c r="A208" s="2" t="s">
        <v>229</v>
      </c>
      <c r="B208" s="2">
        <v>155643867</v>
      </c>
      <c r="C208" s="2">
        <v>155644506</v>
      </c>
      <c r="D208" s="2">
        <v>640</v>
      </c>
      <c r="E208" s="2">
        <v>195</v>
      </c>
      <c r="F208" s="2">
        <v>18</v>
      </c>
      <c r="G208" s="2">
        <v>54.03</v>
      </c>
      <c r="H208" s="2">
        <f t="shared" si="3"/>
        <v>3.9536662006812713E-6</v>
      </c>
      <c r="I208" s="2">
        <v>9.52</v>
      </c>
      <c r="J208" s="2" t="s">
        <v>235</v>
      </c>
    </row>
    <row r="209" spans="1:10" x14ac:dyDescent="0.3">
      <c r="A209" s="2" t="s">
        <v>229</v>
      </c>
      <c r="B209" s="2">
        <v>158149851</v>
      </c>
      <c r="C209" s="2">
        <v>158150810</v>
      </c>
      <c r="D209" s="2">
        <v>960</v>
      </c>
      <c r="E209" s="2">
        <v>569</v>
      </c>
      <c r="F209" s="2">
        <v>29</v>
      </c>
      <c r="G209" s="2">
        <v>59.67</v>
      </c>
      <c r="H209" s="2">
        <f t="shared" si="3"/>
        <v>1.0789467222298255E-6</v>
      </c>
      <c r="I209" s="2">
        <v>8.0399999999999991</v>
      </c>
      <c r="J209" s="2" t="s">
        <v>236</v>
      </c>
    </row>
    <row r="210" spans="1:10" x14ac:dyDescent="0.3">
      <c r="A210" s="2" t="s">
        <v>237</v>
      </c>
      <c r="B210" s="2">
        <v>425396</v>
      </c>
      <c r="C210" s="2">
        <v>426403</v>
      </c>
      <c r="D210" s="2">
        <v>1008</v>
      </c>
      <c r="E210" s="2">
        <v>666</v>
      </c>
      <c r="F210" s="2">
        <v>27</v>
      </c>
      <c r="G210" s="2">
        <v>57.46</v>
      </c>
      <c r="H210" s="2">
        <f t="shared" si="3"/>
        <v>1.7947336268325217E-6</v>
      </c>
      <c r="I210" s="2">
        <v>4.59</v>
      </c>
      <c r="J210" s="2" t="s">
        <v>238</v>
      </c>
    </row>
    <row r="211" spans="1:10" x14ac:dyDescent="0.3">
      <c r="A211" s="2" t="s">
        <v>237</v>
      </c>
      <c r="B211" s="2">
        <v>586386</v>
      </c>
      <c r="C211" s="2">
        <v>587516</v>
      </c>
      <c r="D211" s="2">
        <v>1131</v>
      </c>
      <c r="E211" s="2">
        <v>400</v>
      </c>
      <c r="F211" s="2">
        <v>33</v>
      </c>
      <c r="G211" s="2">
        <v>59.59</v>
      </c>
      <c r="H211" s="2">
        <f t="shared" si="3"/>
        <v>1.099005839432518E-6</v>
      </c>
      <c r="I211" s="2">
        <v>4.74</v>
      </c>
      <c r="J211" s="2" t="s">
        <v>23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461A1-47BB-4EE6-A4B6-A53D72B356AF}">
  <dimension ref="A1:I549"/>
  <sheetViews>
    <sheetView workbookViewId="0">
      <selection activeCell="I11" sqref="I11"/>
    </sheetView>
  </sheetViews>
  <sheetFormatPr defaultColWidth="12.44140625" defaultRowHeight="15.6" x14ac:dyDescent="0.3"/>
  <cols>
    <col min="1" max="1" width="22" style="3" customWidth="1"/>
    <col min="2" max="2" width="28.6640625" style="3" customWidth="1"/>
    <col min="3" max="8" width="12.44140625" style="3"/>
    <col min="9" max="9" width="57.21875" style="3" customWidth="1"/>
    <col min="10" max="16384" width="12.44140625" style="3"/>
  </cols>
  <sheetData>
    <row r="1" spans="1:9" s="4" customFormat="1" x14ac:dyDescent="0.3">
      <c r="A1" s="4" t="s">
        <v>240</v>
      </c>
      <c r="B1" s="4" t="s">
        <v>241</v>
      </c>
      <c r="C1" s="5" t="s">
        <v>242</v>
      </c>
      <c r="D1" s="5"/>
      <c r="E1" s="5"/>
      <c r="F1" s="5"/>
      <c r="G1" s="5"/>
      <c r="H1" s="5"/>
      <c r="I1" s="5"/>
    </row>
    <row r="2" spans="1:9" x14ac:dyDescent="0.3">
      <c r="A2" s="3" t="s">
        <v>243</v>
      </c>
      <c r="B2" s="3" t="s">
        <v>244</v>
      </c>
    </row>
    <row r="3" spans="1:9" x14ac:dyDescent="0.3">
      <c r="A3" s="3" t="s">
        <v>245</v>
      </c>
      <c r="B3" s="3" t="s">
        <v>246</v>
      </c>
    </row>
    <row r="4" spans="1:9" x14ac:dyDescent="0.3">
      <c r="A4" s="3" t="s">
        <v>247</v>
      </c>
      <c r="B4" s="3" t="s">
        <v>248</v>
      </c>
    </row>
    <row r="5" spans="1:9" x14ac:dyDescent="0.3">
      <c r="A5" s="3" t="s">
        <v>249</v>
      </c>
      <c r="B5" s="3" t="s">
        <v>250</v>
      </c>
    </row>
    <row r="6" spans="1:9" x14ac:dyDescent="0.3">
      <c r="A6" s="3" t="s">
        <v>251</v>
      </c>
      <c r="B6" s="3" t="s">
        <v>252</v>
      </c>
    </row>
    <row r="7" spans="1:9" x14ac:dyDescent="0.3">
      <c r="A7" s="3" t="s">
        <v>253</v>
      </c>
      <c r="B7" s="3" t="s">
        <v>254</v>
      </c>
    </row>
    <row r="8" spans="1:9" x14ac:dyDescent="0.3">
      <c r="A8" s="3" t="s">
        <v>255</v>
      </c>
      <c r="B8" s="3" t="s">
        <v>256</v>
      </c>
    </row>
    <row r="9" spans="1:9" x14ac:dyDescent="0.3">
      <c r="A9" s="3" t="s">
        <v>257</v>
      </c>
      <c r="B9" s="3" t="s">
        <v>258</v>
      </c>
    </row>
    <row r="10" spans="1:9" x14ac:dyDescent="0.3">
      <c r="A10" s="3" t="s">
        <v>259</v>
      </c>
      <c r="B10" s="3" t="s">
        <v>260</v>
      </c>
    </row>
    <row r="11" spans="1:9" x14ac:dyDescent="0.3">
      <c r="A11" s="3" t="s">
        <v>261</v>
      </c>
      <c r="B11" s="3" t="s">
        <v>262</v>
      </c>
    </row>
    <row r="12" spans="1:9" x14ac:dyDescent="0.3">
      <c r="A12" s="3" t="s">
        <v>263</v>
      </c>
      <c r="B12" s="3" t="s">
        <v>264</v>
      </c>
    </row>
    <row r="13" spans="1:9" x14ac:dyDescent="0.3">
      <c r="A13" s="3" t="s">
        <v>265</v>
      </c>
      <c r="B13" s="3" t="s">
        <v>266</v>
      </c>
    </row>
    <row r="14" spans="1:9" x14ac:dyDescent="0.3">
      <c r="A14" s="3" t="s">
        <v>267</v>
      </c>
      <c r="B14" s="3" t="s">
        <v>268</v>
      </c>
    </row>
    <row r="15" spans="1:9" x14ac:dyDescent="0.3">
      <c r="A15" s="3" t="s">
        <v>269</v>
      </c>
      <c r="B15" s="3" t="s">
        <v>270</v>
      </c>
    </row>
    <row r="16" spans="1:9" x14ac:dyDescent="0.3">
      <c r="A16" s="3" t="s">
        <v>271</v>
      </c>
      <c r="B16" s="3" t="s">
        <v>272</v>
      </c>
    </row>
    <row r="17" spans="1:2" x14ac:dyDescent="0.3">
      <c r="A17" s="3" t="s">
        <v>273</v>
      </c>
      <c r="B17" s="3" t="s">
        <v>274</v>
      </c>
    </row>
    <row r="18" spans="1:2" x14ac:dyDescent="0.3">
      <c r="A18" s="3" t="s">
        <v>275</v>
      </c>
      <c r="B18" s="3" t="s">
        <v>276</v>
      </c>
    </row>
    <row r="19" spans="1:2" x14ac:dyDescent="0.3">
      <c r="A19" s="3" t="s">
        <v>277</v>
      </c>
      <c r="B19" s="3" t="s">
        <v>278</v>
      </c>
    </row>
    <row r="20" spans="1:2" x14ac:dyDescent="0.3">
      <c r="A20" s="3" t="s">
        <v>279</v>
      </c>
      <c r="B20" s="3" t="s">
        <v>280</v>
      </c>
    </row>
    <row r="21" spans="1:2" x14ac:dyDescent="0.3">
      <c r="A21" s="3" t="s">
        <v>281</v>
      </c>
      <c r="B21" s="3" t="s">
        <v>282</v>
      </c>
    </row>
    <row r="22" spans="1:2" x14ac:dyDescent="0.3">
      <c r="A22" s="3" t="s">
        <v>283</v>
      </c>
      <c r="B22" s="3" t="s">
        <v>284</v>
      </c>
    </row>
    <row r="23" spans="1:2" x14ac:dyDescent="0.3">
      <c r="A23" s="3" t="s">
        <v>285</v>
      </c>
      <c r="B23" s="3" t="s">
        <v>286</v>
      </c>
    </row>
    <row r="24" spans="1:2" x14ac:dyDescent="0.3">
      <c r="A24" s="3" t="s">
        <v>287</v>
      </c>
      <c r="B24" s="3" t="s">
        <v>288</v>
      </c>
    </row>
    <row r="25" spans="1:2" x14ac:dyDescent="0.3">
      <c r="A25" s="3" t="s">
        <v>289</v>
      </c>
      <c r="B25" s="3" t="s">
        <v>290</v>
      </c>
    </row>
    <row r="26" spans="1:2" x14ac:dyDescent="0.3">
      <c r="A26" s="3" t="s">
        <v>291</v>
      </c>
      <c r="B26" s="3" t="s">
        <v>292</v>
      </c>
    </row>
    <row r="27" spans="1:2" x14ac:dyDescent="0.3">
      <c r="A27" s="3" t="s">
        <v>293</v>
      </c>
      <c r="B27" s="3" t="s">
        <v>294</v>
      </c>
    </row>
    <row r="28" spans="1:2" x14ac:dyDescent="0.3">
      <c r="A28" s="3" t="s">
        <v>295</v>
      </c>
      <c r="B28" s="3" t="s">
        <v>296</v>
      </c>
    </row>
    <row r="29" spans="1:2" x14ac:dyDescent="0.3">
      <c r="A29" s="3" t="s">
        <v>297</v>
      </c>
      <c r="B29" s="3" t="s">
        <v>298</v>
      </c>
    </row>
    <row r="30" spans="1:2" x14ac:dyDescent="0.3">
      <c r="A30" s="3" t="s">
        <v>299</v>
      </c>
      <c r="B30" s="3" t="s">
        <v>300</v>
      </c>
    </row>
    <row r="31" spans="1:2" x14ac:dyDescent="0.3">
      <c r="A31" s="3" t="s">
        <v>301</v>
      </c>
      <c r="B31" s="3" t="s">
        <v>302</v>
      </c>
    </row>
    <row r="32" spans="1:2" x14ac:dyDescent="0.3">
      <c r="A32" s="3" t="s">
        <v>303</v>
      </c>
      <c r="B32" s="3" t="s">
        <v>304</v>
      </c>
    </row>
    <row r="33" spans="1:2" x14ac:dyDescent="0.3">
      <c r="A33" s="3" t="s">
        <v>305</v>
      </c>
      <c r="B33" s="3" t="s">
        <v>306</v>
      </c>
    </row>
    <row r="34" spans="1:2" x14ac:dyDescent="0.3">
      <c r="A34" s="3" t="s">
        <v>307</v>
      </c>
      <c r="B34" s="3" t="s">
        <v>308</v>
      </c>
    </row>
    <row r="35" spans="1:2" x14ac:dyDescent="0.3">
      <c r="A35" s="3" t="s">
        <v>309</v>
      </c>
      <c r="B35" s="3" t="s">
        <v>310</v>
      </c>
    </row>
    <row r="36" spans="1:2" x14ac:dyDescent="0.3">
      <c r="A36" s="3" t="s">
        <v>311</v>
      </c>
      <c r="B36" s="3" t="s">
        <v>312</v>
      </c>
    </row>
    <row r="37" spans="1:2" x14ac:dyDescent="0.3">
      <c r="A37" s="3" t="s">
        <v>313</v>
      </c>
      <c r="B37" s="3" t="s">
        <v>314</v>
      </c>
    </row>
    <row r="38" spans="1:2" x14ac:dyDescent="0.3">
      <c r="A38" s="3" t="s">
        <v>315</v>
      </c>
      <c r="B38" s="3" t="s">
        <v>316</v>
      </c>
    </row>
    <row r="39" spans="1:2" x14ac:dyDescent="0.3">
      <c r="A39" s="3" t="s">
        <v>317</v>
      </c>
      <c r="B39" s="3" t="s">
        <v>318</v>
      </c>
    </row>
    <row r="40" spans="1:2" x14ac:dyDescent="0.3">
      <c r="A40" s="3" t="s">
        <v>319</v>
      </c>
      <c r="B40" s="3" t="s">
        <v>320</v>
      </c>
    </row>
    <row r="41" spans="1:2" x14ac:dyDescent="0.3">
      <c r="A41" s="3" t="s">
        <v>321</v>
      </c>
      <c r="B41" s="3" t="s">
        <v>322</v>
      </c>
    </row>
    <row r="42" spans="1:2" x14ac:dyDescent="0.3">
      <c r="A42" s="3" t="s">
        <v>323</v>
      </c>
      <c r="B42" s="3" t="s">
        <v>324</v>
      </c>
    </row>
    <row r="43" spans="1:2" x14ac:dyDescent="0.3">
      <c r="A43" s="3" t="s">
        <v>325</v>
      </c>
      <c r="B43" s="3" t="s">
        <v>326</v>
      </c>
    </row>
    <row r="44" spans="1:2" x14ac:dyDescent="0.3">
      <c r="A44" s="3" t="s">
        <v>327</v>
      </c>
      <c r="B44" s="3" t="s">
        <v>328</v>
      </c>
    </row>
    <row r="45" spans="1:2" x14ac:dyDescent="0.3">
      <c r="A45" s="3" t="s">
        <v>329</v>
      </c>
      <c r="B45" s="3" t="s">
        <v>330</v>
      </c>
    </row>
    <row r="46" spans="1:2" x14ac:dyDescent="0.3">
      <c r="A46" s="3" t="s">
        <v>331</v>
      </c>
      <c r="B46" s="3" t="s">
        <v>332</v>
      </c>
    </row>
    <row r="47" spans="1:2" x14ac:dyDescent="0.3">
      <c r="A47" s="3" t="s">
        <v>333</v>
      </c>
      <c r="B47" s="3" t="s">
        <v>334</v>
      </c>
    </row>
    <row r="48" spans="1:2" x14ac:dyDescent="0.3">
      <c r="A48" s="3" t="s">
        <v>335</v>
      </c>
      <c r="B48" s="3" t="s">
        <v>336</v>
      </c>
    </row>
    <row r="49" spans="1:2" x14ac:dyDescent="0.3">
      <c r="A49" s="3" t="s">
        <v>337</v>
      </c>
      <c r="B49" s="3" t="s">
        <v>338</v>
      </c>
    </row>
    <row r="50" spans="1:2" x14ac:dyDescent="0.3">
      <c r="A50" s="3" t="s">
        <v>339</v>
      </c>
      <c r="B50" s="3" t="s">
        <v>340</v>
      </c>
    </row>
    <row r="51" spans="1:2" x14ac:dyDescent="0.3">
      <c r="A51" s="3" t="s">
        <v>341</v>
      </c>
      <c r="B51" s="3" t="s">
        <v>342</v>
      </c>
    </row>
    <row r="52" spans="1:2" x14ac:dyDescent="0.3">
      <c r="A52" s="3" t="s">
        <v>343</v>
      </c>
      <c r="B52" s="3" t="s">
        <v>344</v>
      </c>
    </row>
    <row r="53" spans="1:2" x14ac:dyDescent="0.3">
      <c r="A53" s="3" t="s">
        <v>345</v>
      </c>
      <c r="B53" s="3" t="s">
        <v>346</v>
      </c>
    </row>
    <row r="54" spans="1:2" x14ac:dyDescent="0.3">
      <c r="A54" s="3" t="s">
        <v>347</v>
      </c>
      <c r="B54" s="3" t="s">
        <v>348</v>
      </c>
    </row>
    <row r="55" spans="1:2" x14ac:dyDescent="0.3">
      <c r="A55" s="3" t="s">
        <v>349</v>
      </c>
      <c r="B55" s="3" t="s">
        <v>350</v>
      </c>
    </row>
    <row r="56" spans="1:2" x14ac:dyDescent="0.3">
      <c r="A56" s="3" t="s">
        <v>351</v>
      </c>
      <c r="B56" s="3" t="s">
        <v>352</v>
      </c>
    </row>
    <row r="57" spans="1:2" x14ac:dyDescent="0.3">
      <c r="A57" s="3" t="s">
        <v>353</v>
      </c>
      <c r="B57" s="3" t="s">
        <v>354</v>
      </c>
    </row>
    <row r="58" spans="1:2" x14ac:dyDescent="0.3">
      <c r="A58" s="3" t="s">
        <v>355</v>
      </c>
      <c r="B58" s="3" t="s">
        <v>356</v>
      </c>
    </row>
    <row r="59" spans="1:2" x14ac:dyDescent="0.3">
      <c r="A59" s="3" t="s">
        <v>357</v>
      </c>
      <c r="B59" s="3" t="s">
        <v>358</v>
      </c>
    </row>
    <row r="60" spans="1:2" x14ac:dyDescent="0.3">
      <c r="A60" s="3" t="s">
        <v>359</v>
      </c>
      <c r="B60" s="3" t="s">
        <v>360</v>
      </c>
    </row>
    <row r="61" spans="1:2" x14ac:dyDescent="0.3">
      <c r="A61" s="3" t="s">
        <v>361</v>
      </c>
      <c r="B61" s="3" t="s">
        <v>362</v>
      </c>
    </row>
    <row r="62" spans="1:2" x14ac:dyDescent="0.3">
      <c r="A62" s="3" t="s">
        <v>363</v>
      </c>
      <c r="B62" s="3" t="s">
        <v>364</v>
      </c>
    </row>
    <row r="63" spans="1:2" x14ac:dyDescent="0.3">
      <c r="A63" s="3" t="s">
        <v>365</v>
      </c>
      <c r="B63" s="3" t="s">
        <v>366</v>
      </c>
    </row>
    <row r="64" spans="1:2" x14ac:dyDescent="0.3">
      <c r="A64" s="3" t="s">
        <v>367</v>
      </c>
      <c r="B64" s="3" t="s">
        <v>368</v>
      </c>
    </row>
    <row r="65" spans="1:2" x14ac:dyDescent="0.3">
      <c r="A65" s="3" t="s">
        <v>369</v>
      </c>
      <c r="B65" s="3" t="s">
        <v>370</v>
      </c>
    </row>
    <row r="66" spans="1:2" x14ac:dyDescent="0.3">
      <c r="A66" s="3" t="s">
        <v>371</v>
      </c>
      <c r="B66" s="3" t="s">
        <v>372</v>
      </c>
    </row>
    <row r="67" spans="1:2" x14ac:dyDescent="0.3">
      <c r="A67" s="3" t="s">
        <v>373</v>
      </c>
      <c r="B67" s="3" t="s">
        <v>374</v>
      </c>
    </row>
    <row r="68" spans="1:2" x14ac:dyDescent="0.3">
      <c r="A68" s="3" t="s">
        <v>375</v>
      </c>
      <c r="B68" s="3" t="s">
        <v>376</v>
      </c>
    </row>
    <row r="69" spans="1:2" x14ac:dyDescent="0.3">
      <c r="A69" s="3" t="s">
        <v>377</v>
      </c>
      <c r="B69" s="3" t="s">
        <v>378</v>
      </c>
    </row>
    <row r="70" spans="1:2" x14ac:dyDescent="0.3">
      <c r="A70" s="3" t="s">
        <v>379</v>
      </c>
      <c r="B70" s="3" t="s">
        <v>380</v>
      </c>
    </row>
    <row r="71" spans="1:2" x14ac:dyDescent="0.3">
      <c r="A71" s="3" t="s">
        <v>381</v>
      </c>
      <c r="B71" s="3" t="s">
        <v>382</v>
      </c>
    </row>
    <row r="72" spans="1:2" x14ac:dyDescent="0.3">
      <c r="A72" s="3" t="s">
        <v>383</v>
      </c>
      <c r="B72" s="3" t="s">
        <v>384</v>
      </c>
    </row>
    <row r="73" spans="1:2" x14ac:dyDescent="0.3">
      <c r="A73" s="3" t="s">
        <v>385</v>
      </c>
      <c r="B73" s="3" t="s">
        <v>386</v>
      </c>
    </row>
    <row r="74" spans="1:2" x14ac:dyDescent="0.3">
      <c r="A74" s="3" t="s">
        <v>387</v>
      </c>
      <c r="B74" s="3" t="s">
        <v>388</v>
      </c>
    </row>
    <row r="75" spans="1:2" x14ac:dyDescent="0.3">
      <c r="A75" s="3" t="s">
        <v>389</v>
      </c>
      <c r="B75" s="3" t="s">
        <v>390</v>
      </c>
    </row>
    <row r="76" spans="1:2" x14ac:dyDescent="0.3">
      <c r="A76" s="3" t="s">
        <v>391</v>
      </c>
      <c r="B76" s="3" t="s">
        <v>392</v>
      </c>
    </row>
    <row r="77" spans="1:2" x14ac:dyDescent="0.3">
      <c r="A77" s="3" t="s">
        <v>393</v>
      </c>
      <c r="B77" s="3" t="s">
        <v>394</v>
      </c>
    </row>
    <row r="78" spans="1:2" x14ac:dyDescent="0.3">
      <c r="A78" s="3" t="s">
        <v>395</v>
      </c>
      <c r="B78" s="3" t="s">
        <v>396</v>
      </c>
    </row>
    <row r="79" spans="1:2" x14ac:dyDescent="0.3">
      <c r="A79" s="3" t="s">
        <v>397</v>
      </c>
      <c r="B79" s="3" t="s">
        <v>398</v>
      </c>
    </row>
    <row r="80" spans="1:2" x14ac:dyDescent="0.3">
      <c r="A80" s="3" t="s">
        <v>399</v>
      </c>
      <c r="B80" s="3" t="s">
        <v>400</v>
      </c>
    </row>
    <row r="81" spans="1:2" x14ac:dyDescent="0.3">
      <c r="A81" s="3" t="s">
        <v>401</v>
      </c>
      <c r="B81" s="3" t="s">
        <v>402</v>
      </c>
    </row>
    <row r="82" spans="1:2" x14ac:dyDescent="0.3">
      <c r="A82" s="3" t="s">
        <v>403</v>
      </c>
      <c r="B82" s="3" t="s">
        <v>404</v>
      </c>
    </row>
    <row r="83" spans="1:2" x14ac:dyDescent="0.3">
      <c r="A83" s="3" t="s">
        <v>405</v>
      </c>
      <c r="B83" s="3" t="s">
        <v>406</v>
      </c>
    </row>
    <row r="84" spans="1:2" x14ac:dyDescent="0.3">
      <c r="A84" s="3" t="s">
        <v>407</v>
      </c>
      <c r="B84" s="3" t="s">
        <v>408</v>
      </c>
    </row>
    <row r="85" spans="1:2" x14ac:dyDescent="0.3">
      <c r="A85" s="3" t="s">
        <v>409</v>
      </c>
      <c r="B85" s="3" t="s">
        <v>410</v>
      </c>
    </row>
    <row r="86" spans="1:2" x14ac:dyDescent="0.3">
      <c r="A86" s="3" t="s">
        <v>411</v>
      </c>
      <c r="B86" s="3" t="s">
        <v>412</v>
      </c>
    </row>
    <row r="87" spans="1:2" x14ac:dyDescent="0.3">
      <c r="A87" s="3" t="s">
        <v>413</v>
      </c>
      <c r="B87" s="3" t="s">
        <v>414</v>
      </c>
    </row>
    <row r="88" spans="1:2" x14ac:dyDescent="0.3">
      <c r="A88" s="3" t="s">
        <v>415</v>
      </c>
      <c r="B88" s="3" t="s">
        <v>416</v>
      </c>
    </row>
    <row r="89" spans="1:2" x14ac:dyDescent="0.3">
      <c r="A89" s="3" t="s">
        <v>417</v>
      </c>
      <c r="B89" s="3" t="s">
        <v>418</v>
      </c>
    </row>
    <row r="90" spans="1:2" x14ac:dyDescent="0.3">
      <c r="A90" s="3" t="s">
        <v>419</v>
      </c>
      <c r="B90" s="3" t="s">
        <v>420</v>
      </c>
    </row>
    <row r="91" spans="1:2" x14ac:dyDescent="0.3">
      <c r="A91" s="3" t="s">
        <v>421</v>
      </c>
      <c r="B91" s="3" t="s">
        <v>422</v>
      </c>
    </row>
    <row r="92" spans="1:2" x14ac:dyDescent="0.3">
      <c r="A92" s="3" t="s">
        <v>423</v>
      </c>
      <c r="B92" s="3" t="s">
        <v>424</v>
      </c>
    </row>
    <row r="93" spans="1:2" x14ac:dyDescent="0.3">
      <c r="A93" s="3" t="s">
        <v>425</v>
      </c>
      <c r="B93" s="3" t="s">
        <v>426</v>
      </c>
    </row>
    <row r="94" spans="1:2" x14ac:dyDescent="0.3">
      <c r="A94" s="3" t="s">
        <v>427</v>
      </c>
      <c r="B94" s="3" t="s">
        <v>428</v>
      </c>
    </row>
    <row r="95" spans="1:2" x14ac:dyDescent="0.3">
      <c r="A95" s="3" t="s">
        <v>429</v>
      </c>
      <c r="B95" s="3" t="s">
        <v>430</v>
      </c>
    </row>
    <row r="96" spans="1:2" x14ac:dyDescent="0.3">
      <c r="A96" s="3" t="s">
        <v>431</v>
      </c>
      <c r="B96" s="3" t="s">
        <v>432</v>
      </c>
    </row>
    <row r="97" spans="1:2" x14ac:dyDescent="0.3">
      <c r="A97" s="3" t="s">
        <v>433</v>
      </c>
      <c r="B97" s="3" t="s">
        <v>434</v>
      </c>
    </row>
    <row r="98" spans="1:2" x14ac:dyDescent="0.3">
      <c r="A98" s="3" t="s">
        <v>435</v>
      </c>
      <c r="B98" s="3" t="s">
        <v>436</v>
      </c>
    </row>
    <row r="99" spans="1:2" x14ac:dyDescent="0.3">
      <c r="A99" s="3" t="s">
        <v>437</v>
      </c>
      <c r="B99" s="3" t="s">
        <v>438</v>
      </c>
    </row>
    <row r="100" spans="1:2" x14ac:dyDescent="0.3">
      <c r="A100" s="3" t="s">
        <v>439</v>
      </c>
      <c r="B100" s="3" t="s">
        <v>440</v>
      </c>
    </row>
    <row r="101" spans="1:2" x14ac:dyDescent="0.3">
      <c r="A101" s="3" t="s">
        <v>441</v>
      </c>
      <c r="B101" s="3" t="s">
        <v>442</v>
      </c>
    </row>
    <row r="102" spans="1:2" x14ac:dyDescent="0.3">
      <c r="A102" s="3" t="s">
        <v>443</v>
      </c>
      <c r="B102" s="3" t="s">
        <v>444</v>
      </c>
    </row>
    <row r="103" spans="1:2" x14ac:dyDescent="0.3">
      <c r="A103" s="3" t="s">
        <v>445</v>
      </c>
      <c r="B103" s="3" t="s">
        <v>446</v>
      </c>
    </row>
    <row r="104" spans="1:2" x14ac:dyDescent="0.3">
      <c r="A104" s="3" t="s">
        <v>447</v>
      </c>
      <c r="B104" s="3" t="s">
        <v>448</v>
      </c>
    </row>
    <row r="105" spans="1:2" x14ac:dyDescent="0.3">
      <c r="A105" s="3" t="s">
        <v>449</v>
      </c>
      <c r="B105" s="3" t="s">
        <v>450</v>
      </c>
    </row>
    <row r="106" spans="1:2" x14ac:dyDescent="0.3">
      <c r="A106" s="3" t="s">
        <v>451</v>
      </c>
      <c r="B106" s="3" t="s">
        <v>452</v>
      </c>
    </row>
    <row r="107" spans="1:2" x14ac:dyDescent="0.3">
      <c r="A107" s="3" t="s">
        <v>453</v>
      </c>
      <c r="B107" s="3" t="s">
        <v>454</v>
      </c>
    </row>
    <row r="108" spans="1:2" x14ac:dyDescent="0.3">
      <c r="A108" s="3" t="s">
        <v>455</v>
      </c>
      <c r="B108" s="3" t="s">
        <v>456</v>
      </c>
    </row>
    <row r="109" spans="1:2" x14ac:dyDescent="0.3">
      <c r="A109" s="3" t="s">
        <v>457</v>
      </c>
      <c r="B109" s="3" t="s">
        <v>458</v>
      </c>
    </row>
    <row r="110" spans="1:2" x14ac:dyDescent="0.3">
      <c r="A110" s="3" t="s">
        <v>459</v>
      </c>
      <c r="B110" s="3" t="s">
        <v>460</v>
      </c>
    </row>
    <row r="111" spans="1:2" x14ac:dyDescent="0.3">
      <c r="A111" s="3" t="s">
        <v>461</v>
      </c>
      <c r="B111" s="3" t="s">
        <v>462</v>
      </c>
    </row>
    <row r="112" spans="1:2" x14ac:dyDescent="0.3">
      <c r="A112" s="3" t="s">
        <v>463</v>
      </c>
      <c r="B112" s="3" t="s">
        <v>464</v>
      </c>
    </row>
    <row r="113" spans="1:2" x14ac:dyDescent="0.3">
      <c r="A113" s="3" t="s">
        <v>465</v>
      </c>
      <c r="B113" s="3" t="s">
        <v>466</v>
      </c>
    </row>
    <row r="114" spans="1:2" x14ac:dyDescent="0.3">
      <c r="A114" s="3" t="s">
        <v>467</v>
      </c>
      <c r="B114" s="3" t="s">
        <v>468</v>
      </c>
    </row>
    <row r="115" spans="1:2" x14ac:dyDescent="0.3">
      <c r="A115" s="3" t="s">
        <v>469</v>
      </c>
      <c r="B115" s="3" t="s">
        <v>470</v>
      </c>
    </row>
    <row r="116" spans="1:2" x14ac:dyDescent="0.3">
      <c r="A116" s="3" t="s">
        <v>471</v>
      </c>
      <c r="B116" s="3" t="s">
        <v>472</v>
      </c>
    </row>
    <row r="117" spans="1:2" x14ac:dyDescent="0.3">
      <c r="A117" s="3" t="s">
        <v>473</v>
      </c>
      <c r="B117" s="3" t="s">
        <v>474</v>
      </c>
    </row>
    <row r="118" spans="1:2" x14ac:dyDescent="0.3">
      <c r="A118" s="3" t="s">
        <v>475</v>
      </c>
      <c r="B118" s="3" t="s">
        <v>476</v>
      </c>
    </row>
    <row r="119" spans="1:2" x14ac:dyDescent="0.3">
      <c r="A119" s="3" t="s">
        <v>477</v>
      </c>
      <c r="B119" s="3" t="s">
        <v>478</v>
      </c>
    </row>
    <row r="120" spans="1:2" x14ac:dyDescent="0.3">
      <c r="A120" s="3" t="s">
        <v>479</v>
      </c>
      <c r="B120" s="3" t="s">
        <v>480</v>
      </c>
    </row>
    <row r="121" spans="1:2" x14ac:dyDescent="0.3">
      <c r="A121" s="3" t="s">
        <v>481</v>
      </c>
      <c r="B121" s="3" t="s">
        <v>482</v>
      </c>
    </row>
    <row r="122" spans="1:2" x14ac:dyDescent="0.3">
      <c r="A122" s="3" t="s">
        <v>483</v>
      </c>
      <c r="B122" s="3" t="s">
        <v>484</v>
      </c>
    </row>
    <row r="123" spans="1:2" x14ac:dyDescent="0.3">
      <c r="A123" s="3" t="s">
        <v>485</v>
      </c>
      <c r="B123" s="3" t="s">
        <v>486</v>
      </c>
    </row>
    <row r="124" spans="1:2" x14ac:dyDescent="0.3">
      <c r="A124" s="3" t="s">
        <v>487</v>
      </c>
      <c r="B124" s="3" t="s">
        <v>488</v>
      </c>
    </row>
    <row r="125" spans="1:2" x14ac:dyDescent="0.3">
      <c r="A125" s="3" t="s">
        <v>489</v>
      </c>
      <c r="B125" s="3" t="s">
        <v>490</v>
      </c>
    </row>
    <row r="126" spans="1:2" x14ac:dyDescent="0.3">
      <c r="A126" s="3" t="s">
        <v>491</v>
      </c>
      <c r="B126" s="3" t="s">
        <v>492</v>
      </c>
    </row>
    <row r="127" spans="1:2" x14ac:dyDescent="0.3">
      <c r="A127" s="3" t="s">
        <v>493</v>
      </c>
      <c r="B127" s="3" t="s">
        <v>494</v>
      </c>
    </row>
    <row r="128" spans="1:2" x14ac:dyDescent="0.3">
      <c r="A128" s="3" t="s">
        <v>495</v>
      </c>
      <c r="B128" s="3" t="s">
        <v>496</v>
      </c>
    </row>
    <row r="129" spans="1:2" x14ac:dyDescent="0.3">
      <c r="A129" s="3" t="s">
        <v>497</v>
      </c>
      <c r="B129" s="3" t="s">
        <v>498</v>
      </c>
    </row>
    <row r="130" spans="1:2" x14ac:dyDescent="0.3">
      <c r="A130" s="3" t="s">
        <v>499</v>
      </c>
      <c r="B130" s="3" t="s">
        <v>500</v>
      </c>
    </row>
    <row r="131" spans="1:2" x14ac:dyDescent="0.3">
      <c r="A131" s="3" t="s">
        <v>501</v>
      </c>
      <c r="B131" s="3" t="s">
        <v>502</v>
      </c>
    </row>
    <row r="132" spans="1:2" x14ac:dyDescent="0.3">
      <c r="A132" s="3" t="s">
        <v>503</v>
      </c>
      <c r="B132" s="3" t="s">
        <v>504</v>
      </c>
    </row>
    <row r="133" spans="1:2" x14ac:dyDescent="0.3">
      <c r="A133" s="3" t="s">
        <v>505</v>
      </c>
      <c r="B133" s="3" t="s">
        <v>506</v>
      </c>
    </row>
    <row r="134" spans="1:2" x14ac:dyDescent="0.3">
      <c r="A134" s="3" t="s">
        <v>507</v>
      </c>
      <c r="B134" s="3" t="s">
        <v>508</v>
      </c>
    </row>
    <row r="135" spans="1:2" x14ac:dyDescent="0.3">
      <c r="A135" s="3" t="s">
        <v>509</v>
      </c>
      <c r="B135" s="3" t="s">
        <v>510</v>
      </c>
    </row>
    <row r="136" spans="1:2" x14ac:dyDescent="0.3">
      <c r="A136" s="3" t="s">
        <v>511</v>
      </c>
      <c r="B136" s="3" t="s">
        <v>512</v>
      </c>
    </row>
    <row r="137" spans="1:2" x14ac:dyDescent="0.3">
      <c r="A137" s="3" t="s">
        <v>513</v>
      </c>
      <c r="B137" s="3" t="s">
        <v>514</v>
      </c>
    </row>
    <row r="138" spans="1:2" x14ac:dyDescent="0.3">
      <c r="A138" s="3" t="s">
        <v>515</v>
      </c>
      <c r="B138" s="3" t="s">
        <v>516</v>
      </c>
    </row>
    <row r="139" spans="1:2" x14ac:dyDescent="0.3">
      <c r="A139" s="3" t="s">
        <v>517</v>
      </c>
      <c r="B139" s="3" t="s">
        <v>518</v>
      </c>
    </row>
    <row r="140" spans="1:2" x14ac:dyDescent="0.3">
      <c r="A140" s="3" t="s">
        <v>519</v>
      </c>
      <c r="B140" s="3" t="s">
        <v>520</v>
      </c>
    </row>
    <row r="141" spans="1:2" x14ac:dyDescent="0.3">
      <c r="A141" s="3" t="s">
        <v>521</v>
      </c>
      <c r="B141" s="3" t="s">
        <v>522</v>
      </c>
    </row>
    <row r="142" spans="1:2" x14ac:dyDescent="0.3">
      <c r="A142" s="3" t="s">
        <v>523</v>
      </c>
      <c r="B142" s="3" t="s">
        <v>524</v>
      </c>
    </row>
    <row r="143" spans="1:2" x14ac:dyDescent="0.3">
      <c r="A143" s="3" t="s">
        <v>525</v>
      </c>
      <c r="B143" s="3" t="s">
        <v>526</v>
      </c>
    </row>
    <row r="144" spans="1:2" x14ac:dyDescent="0.3">
      <c r="A144" s="3" t="s">
        <v>527</v>
      </c>
      <c r="B144" s="3" t="s">
        <v>528</v>
      </c>
    </row>
    <row r="145" spans="1:2" x14ac:dyDescent="0.3">
      <c r="A145" s="3" t="s">
        <v>529</v>
      </c>
      <c r="B145" s="3" t="s">
        <v>530</v>
      </c>
    </row>
    <row r="146" spans="1:2" x14ac:dyDescent="0.3">
      <c r="A146" s="3" t="s">
        <v>531</v>
      </c>
      <c r="B146" s="3" t="s">
        <v>532</v>
      </c>
    </row>
    <row r="147" spans="1:2" x14ac:dyDescent="0.3">
      <c r="A147" s="3" t="s">
        <v>533</v>
      </c>
      <c r="B147" s="3" t="s">
        <v>534</v>
      </c>
    </row>
    <row r="148" spans="1:2" x14ac:dyDescent="0.3">
      <c r="A148" s="3" t="s">
        <v>535</v>
      </c>
      <c r="B148" s="3" t="s">
        <v>536</v>
      </c>
    </row>
    <row r="149" spans="1:2" x14ac:dyDescent="0.3">
      <c r="A149" s="3" t="s">
        <v>537</v>
      </c>
      <c r="B149" s="3" t="s">
        <v>538</v>
      </c>
    </row>
    <row r="150" spans="1:2" x14ac:dyDescent="0.3">
      <c r="A150" s="3" t="s">
        <v>539</v>
      </c>
      <c r="B150" s="3" t="s">
        <v>540</v>
      </c>
    </row>
    <row r="151" spans="1:2" x14ac:dyDescent="0.3">
      <c r="A151" s="3" t="s">
        <v>541</v>
      </c>
      <c r="B151" s="3" t="s">
        <v>542</v>
      </c>
    </row>
    <row r="152" spans="1:2" x14ac:dyDescent="0.3">
      <c r="A152" s="3" t="s">
        <v>543</v>
      </c>
      <c r="B152" s="3" t="s">
        <v>544</v>
      </c>
    </row>
    <row r="153" spans="1:2" x14ac:dyDescent="0.3">
      <c r="A153" s="3" t="s">
        <v>545</v>
      </c>
      <c r="B153" s="3" t="s">
        <v>546</v>
      </c>
    </row>
    <row r="154" spans="1:2" x14ac:dyDescent="0.3">
      <c r="A154" s="3" t="s">
        <v>547</v>
      </c>
      <c r="B154" s="3" t="s">
        <v>548</v>
      </c>
    </row>
    <row r="155" spans="1:2" x14ac:dyDescent="0.3">
      <c r="A155" s="3" t="s">
        <v>549</v>
      </c>
      <c r="B155" s="3" t="s">
        <v>550</v>
      </c>
    </row>
    <row r="156" spans="1:2" x14ac:dyDescent="0.3">
      <c r="A156" s="3" t="s">
        <v>551</v>
      </c>
      <c r="B156" s="3" t="s">
        <v>552</v>
      </c>
    </row>
    <row r="157" spans="1:2" x14ac:dyDescent="0.3">
      <c r="A157" s="3" t="s">
        <v>553</v>
      </c>
      <c r="B157" s="3" t="s">
        <v>554</v>
      </c>
    </row>
    <row r="158" spans="1:2" x14ac:dyDescent="0.3">
      <c r="A158" s="3" t="s">
        <v>555</v>
      </c>
      <c r="B158" s="3" t="s">
        <v>556</v>
      </c>
    </row>
    <row r="159" spans="1:2" x14ac:dyDescent="0.3">
      <c r="A159" s="3" t="s">
        <v>557</v>
      </c>
      <c r="B159" s="3" t="s">
        <v>558</v>
      </c>
    </row>
    <row r="160" spans="1:2" x14ac:dyDescent="0.3">
      <c r="A160" s="3" t="s">
        <v>559</v>
      </c>
      <c r="B160" s="3" t="s">
        <v>560</v>
      </c>
    </row>
    <row r="161" spans="1:2" x14ac:dyDescent="0.3">
      <c r="A161" s="3" t="s">
        <v>561</v>
      </c>
      <c r="B161" s="3" t="s">
        <v>562</v>
      </c>
    </row>
    <row r="162" spans="1:2" x14ac:dyDescent="0.3">
      <c r="A162" s="3" t="s">
        <v>563</v>
      </c>
      <c r="B162" s="3" t="s">
        <v>564</v>
      </c>
    </row>
    <row r="163" spans="1:2" x14ac:dyDescent="0.3">
      <c r="A163" s="3" t="s">
        <v>565</v>
      </c>
      <c r="B163" s="3" t="s">
        <v>566</v>
      </c>
    </row>
    <row r="164" spans="1:2" x14ac:dyDescent="0.3">
      <c r="A164" s="3" t="s">
        <v>567</v>
      </c>
      <c r="B164" s="3" t="s">
        <v>568</v>
      </c>
    </row>
    <row r="165" spans="1:2" x14ac:dyDescent="0.3">
      <c r="A165" s="3" t="s">
        <v>569</v>
      </c>
      <c r="B165" s="3" t="s">
        <v>570</v>
      </c>
    </row>
    <row r="166" spans="1:2" x14ac:dyDescent="0.3">
      <c r="A166" s="3" t="s">
        <v>571</v>
      </c>
      <c r="B166" s="3" t="s">
        <v>572</v>
      </c>
    </row>
    <row r="167" spans="1:2" x14ac:dyDescent="0.3">
      <c r="A167" s="3" t="s">
        <v>573</v>
      </c>
      <c r="B167" s="3" t="s">
        <v>574</v>
      </c>
    </row>
    <row r="168" spans="1:2" x14ac:dyDescent="0.3">
      <c r="A168" s="3" t="s">
        <v>575</v>
      </c>
      <c r="B168" s="3" t="s">
        <v>576</v>
      </c>
    </row>
    <row r="169" spans="1:2" x14ac:dyDescent="0.3">
      <c r="A169" s="3" t="s">
        <v>577</v>
      </c>
      <c r="B169" s="3" t="s">
        <v>578</v>
      </c>
    </row>
    <row r="170" spans="1:2" x14ac:dyDescent="0.3">
      <c r="A170" s="3" t="s">
        <v>579</v>
      </c>
      <c r="B170" s="3" t="s">
        <v>580</v>
      </c>
    </row>
    <row r="171" spans="1:2" x14ac:dyDescent="0.3">
      <c r="A171" s="3" t="s">
        <v>581</v>
      </c>
      <c r="B171" s="3" t="s">
        <v>582</v>
      </c>
    </row>
    <row r="172" spans="1:2" x14ac:dyDescent="0.3">
      <c r="A172" s="3" t="s">
        <v>583</v>
      </c>
      <c r="B172" s="3" t="s">
        <v>584</v>
      </c>
    </row>
    <row r="173" spans="1:2" x14ac:dyDescent="0.3">
      <c r="A173" s="3" t="s">
        <v>585</v>
      </c>
      <c r="B173" s="3" t="s">
        <v>586</v>
      </c>
    </row>
    <row r="174" spans="1:2" x14ac:dyDescent="0.3">
      <c r="A174" s="3" t="s">
        <v>587</v>
      </c>
      <c r="B174" s="3" t="s">
        <v>588</v>
      </c>
    </row>
    <row r="175" spans="1:2" x14ac:dyDescent="0.3">
      <c r="A175" s="3" t="s">
        <v>589</v>
      </c>
      <c r="B175" s="3" t="s">
        <v>590</v>
      </c>
    </row>
    <row r="176" spans="1:2" x14ac:dyDescent="0.3">
      <c r="A176" s="3" t="s">
        <v>591</v>
      </c>
      <c r="B176" s="3" t="s">
        <v>592</v>
      </c>
    </row>
    <row r="177" spans="1:2" x14ac:dyDescent="0.3">
      <c r="A177" s="3" t="s">
        <v>593</v>
      </c>
      <c r="B177" s="3" t="s">
        <v>594</v>
      </c>
    </row>
    <row r="178" spans="1:2" x14ac:dyDescent="0.3">
      <c r="A178" s="3" t="s">
        <v>595</v>
      </c>
      <c r="B178" s="3" t="s">
        <v>596</v>
      </c>
    </row>
    <row r="179" spans="1:2" x14ac:dyDescent="0.3">
      <c r="A179" s="3" t="s">
        <v>597</v>
      </c>
      <c r="B179" s="3" t="s">
        <v>598</v>
      </c>
    </row>
    <row r="180" spans="1:2" x14ac:dyDescent="0.3">
      <c r="A180" s="3" t="s">
        <v>599</v>
      </c>
      <c r="B180" s="3" t="s">
        <v>600</v>
      </c>
    </row>
    <row r="181" spans="1:2" x14ac:dyDescent="0.3">
      <c r="A181" s="3" t="s">
        <v>601</v>
      </c>
      <c r="B181" s="3" t="s">
        <v>602</v>
      </c>
    </row>
    <row r="182" spans="1:2" x14ac:dyDescent="0.3">
      <c r="A182" s="3" t="s">
        <v>603</v>
      </c>
      <c r="B182" s="3" t="s">
        <v>604</v>
      </c>
    </row>
    <row r="183" spans="1:2" x14ac:dyDescent="0.3">
      <c r="A183" s="3" t="s">
        <v>605</v>
      </c>
      <c r="B183" s="3" t="s">
        <v>606</v>
      </c>
    </row>
    <row r="184" spans="1:2" x14ac:dyDescent="0.3">
      <c r="A184" s="3" t="s">
        <v>607</v>
      </c>
      <c r="B184" s="3" t="s">
        <v>608</v>
      </c>
    </row>
    <row r="185" spans="1:2" x14ac:dyDescent="0.3">
      <c r="A185" s="3" t="s">
        <v>609</v>
      </c>
      <c r="B185" s="3" t="s">
        <v>610</v>
      </c>
    </row>
    <row r="186" spans="1:2" x14ac:dyDescent="0.3">
      <c r="A186" s="3" t="s">
        <v>611</v>
      </c>
      <c r="B186" s="3" t="s">
        <v>612</v>
      </c>
    </row>
    <row r="187" spans="1:2" x14ac:dyDescent="0.3">
      <c r="A187" s="3" t="s">
        <v>613</v>
      </c>
      <c r="B187" s="3" t="s">
        <v>614</v>
      </c>
    </row>
    <row r="188" spans="1:2" x14ac:dyDescent="0.3">
      <c r="A188" s="3" t="s">
        <v>615</v>
      </c>
      <c r="B188" s="3" t="s">
        <v>616</v>
      </c>
    </row>
    <row r="189" spans="1:2" x14ac:dyDescent="0.3">
      <c r="A189" s="3" t="s">
        <v>617</v>
      </c>
      <c r="B189" s="3" t="s">
        <v>618</v>
      </c>
    </row>
    <row r="190" spans="1:2" x14ac:dyDescent="0.3">
      <c r="A190" s="3" t="s">
        <v>619</v>
      </c>
      <c r="B190" s="3" t="s">
        <v>620</v>
      </c>
    </row>
    <row r="191" spans="1:2" x14ac:dyDescent="0.3">
      <c r="A191" s="3" t="s">
        <v>621</v>
      </c>
      <c r="B191" s="3" t="s">
        <v>622</v>
      </c>
    </row>
    <row r="192" spans="1:2" x14ac:dyDescent="0.3">
      <c r="A192" s="3" t="s">
        <v>623</v>
      </c>
      <c r="B192" s="3" t="s">
        <v>624</v>
      </c>
    </row>
    <row r="193" spans="1:2" x14ac:dyDescent="0.3">
      <c r="A193" s="3" t="s">
        <v>625</v>
      </c>
      <c r="B193" s="3" t="s">
        <v>626</v>
      </c>
    </row>
    <row r="194" spans="1:2" x14ac:dyDescent="0.3">
      <c r="A194" s="3" t="s">
        <v>627</v>
      </c>
      <c r="B194" s="3" t="s">
        <v>628</v>
      </c>
    </row>
    <row r="195" spans="1:2" x14ac:dyDescent="0.3">
      <c r="A195" s="3" t="s">
        <v>629</v>
      </c>
      <c r="B195" s="3" t="s">
        <v>630</v>
      </c>
    </row>
    <row r="196" spans="1:2" x14ac:dyDescent="0.3">
      <c r="A196" s="3" t="s">
        <v>631</v>
      </c>
      <c r="B196" s="3" t="s">
        <v>632</v>
      </c>
    </row>
    <row r="197" spans="1:2" x14ac:dyDescent="0.3">
      <c r="A197" s="3" t="s">
        <v>633</v>
      </c>
      <c r="B197" s="3" t="s">
        <v>634</v>
      </c>
    </row>
    <row r="198" spans="1:2" x14ac:dyDescent="0.3">
      <c r="A198" s="3" t="s">
        <v>635</v>
      </c>
      <c r="B198" s="3" t="s">
        <v>636</v>
      </c>
    </row>
    <row r="199" spans="1:2" x14ac:dyDescent="0.3">
      <c r="A199" s="3" t="s">
        <v>637</v>
      </c>
      <c r="B199" s="3" t="s">
        <v>638</v>
      </c>
    </row>
    <row r="200" spans="1:2" x14ac:dyDescent="0.3">
      <c r="A200" s="3" t="s">
        <v>639</v>
      </c>
      <c r="B200" s="3" t="s">
        <v>640</v>
      </c>
    </row>
    <row r="201" spans="1:2" x14ac:dyDescent="0.3">
      <c r="A201" s="3" t="s">
        <v>641</v>
      </c>
      <c r="B201" s="3" t="s">
        <v>642</v>
      </c>
    </row>
    <row r="202" spans="1:2" x14ac:dyDescent="0.3">
      <c r="A202" s="3" t="s">
        <v>643</v>
      </c>
      <c r="B202" s="3" t="s">
        <v>644</v>
      </c>
    </row>
    <row r="203" spans="1:2" x14ac:dyDescent="0.3">
      <c r="A203" s="3" t="s">
        <v>645</v>
      </c>
      <c r="B203" s="3" t="s">
        <v>646</v>
      </c>
    </row>
    <row r="204" spans="1:2" x14ac:dyDescent="0.3">
      <c r="A204" s="3" t="s">
        <v>647</v>
      </c>
      <c r="B204" s="3" t="s">
        <v>648</v>
      </c>
    </row>
    <row r="205" spans="1:2" x14ac:dyDescent="0.3">
      <c r="A205" s="3" t="s">
        <v>649</v>
      </c>
      <c r="B205" s="3" t="s">
        <v>650</v>
      </c>
    </row>
    <row r="206" spans="1:2" x14ac:dyDescent="0.3">
      <c r="A206" s="3" t="s">
        <v>651</v>
      </c>
      <c r="B206" s="3" t="s">
        <v>652</v>
      </c>
    </row>
    <row r="207" spans="1:2" x14ac:dyDescent="0.3">
      <c r="A207" s="3" t="s">
        <v>653</v>
      </c>
      <c r="B207" s="3" t="s">
        <v>654</v>
      </c>
    </row>
    <row r="208" spans="1:2" x14ac:dyDescent="0.3">
      <c r="A208" s="3" t="s">
        <v>655</v>
      </c>
      <c r="B208" s="3" t="s">
        <v>656</v>
      </c>
    </row>
    <row r="209" spans="1:2" x14ac:dyDescent="0.3">
      <c r="A209" s="3" t="s">
        <v>657</v>
      </c>
      <c r="B209" s="3" t="s">
        <v>658</v>
      </c>
    </row>
    <row r="210" spans="1:2" x14ac:dyDescent="0.3">
      <c r="A210" s="3" t="s">
        <v>659</v>
      </c>
      <c r="B210" s="3" t="s">
        <v>660</v>
      </c>
    </row>
    <row r="211" spans="1:2" x14ac:dyDescent="0.3">
      <c r="A211" s="3" t="s">
        <v>661</v>
      </c>
      <c r="B211" s="3" t="s">
        <v>662</v>
      </c>
    </row>
    <row r="212" spans="1:2" x14ac:dyDescent="0.3">
      <c r="A212" s="3" t="s">
        <v>663</v>
      </c>
      <c r="B212" s="3" t="s">
        <v>664</v>
      </c>
    </row>
    <row r="213" spans="1:2" x14ac:dyDescent="0.3">
      <c r="A213" s="3" t="s">
        <v>665</v>
      </c>
      <c r="B213" s="3" t="s">
        <v>666</v>
      </c>
    </row>
    <row r="214" spans="1:2" x14ac:dyDescent="0.3">
      <c r="A214" s="3" t="s">
        <v>667</v>
      </c>
      <c r="B214" s="3" t="s">
        <v>668</v>
      </c>
    </row>
    <row r="215" spans="1:2" x14ac:dyDescent="0.3">
      <c r="A215" s="3" t="s">
        <v>669</v>
      </c>
      <c r="B215" s="3" t="s">
        <v>670</v>
      </c>
    </row>
    <row r="216" spans="1:2" x14ac:dyDescent="0.3">
      <c r="A216" s="3" t="s">
        <v>671</v>
      </c>
      <c r="B216" s="3" t="s">
        <v>672</v>
      </c>
    </row>
    <row r="217" spans="1:2" x14ac:dyDescent="0.3">
      <c r="A217" s="3" t="s">
        <v>673</v>
      </c>
      <c r="B217" s="3" t="s">
        <v>674</v>
      </c>
    </row>
    <row r="218" spans="1:2" x14ac:dyDescent="0.3">
      <c r="A218" s="3" t="s">
        <v>675</v>
      </c>
      <c r="B218" s="3" t="s">
        <v>676</v>
      </c>
    </row>
    <row r="219" spans="1:2" x14ac:dyDescent="0.3">
      <c r="A219" s="3" t="s">
        <v>677</v>
      </c>
      <c r="B219" s="3" t="s">
        <v>678</v>
      </c>
    </row>
    <row r="220" spans="1:2" x14ac:dyDescent="0.3">
      <c r="A220" s="3" t="s">
        <v>679</v>
      </c>
      <c r="B220" s="3" t="s">
        <v>680</v>
      </c>
    </row>
    <row r="221" spans="1:2" x14ac:dyDescent="0.3">
      <c r="A221" s="3" t="s">
        <v>681</v>
      </c>
      <c r="B221" s="3" t="s">
        <v>682</v>
      </c>
    </row>
    <row r="222" spans="1:2" x14ac:dyDescent="0.3">
      <c r="A222" s="3" t="s">
        <v>683</v>
      </c>
      <c r="B222" s="3" t="s">
        <v>684</v>
      </c>
    </row>
    <row r="223" spans="1:2" x14ac:dyDescent="0.3">
      <c r="A223" s="3" t="s">
        <v>685</v>
      </c>
      <c r="B223" s="3" t="s">
        <v>686</v>
      </c>
    </row>
    <row r="224" spans="1:2" x14ac:dyDescent="0.3">
      <c r="A224" s="3" t="s">
        <v>687</v>
      </c>
      <c r="B224" s="3" t="s">
        <v>688</v>
      </c>
    </row>
    <row r="225" spans="1:2" x14ac:dyDescent="0.3">
      <c r="A225" s="3" t="s">
        <v>689</v>
      </c>
      <c r="B225" s="3" t="s">
        <v>690</v>
      </c>
    </row>
    <row r="226" spans="1:2" x14ac:dyDescent="0.3">
      <c r="A226" s="3" t="s">
        <v>691</v>
      </c>
      <c r="B226" s="3" t="s">
        <v>692</v>
      </c>
    </row>
    <row r="227" spans="1:2" x14ac:dyDescent="0.3">
      <c r="A227" s="3" t="s">
        <v>693</v>
      </c>
      <c r="B227" s="3" t="s">
        <v>694</v>
      </c>
    </row>
    <row r="228" spans="1:2" x14ac:dyDescent="0.3">
      <c r="A228" s="3" t="s">
        <v>695</v>
      </c>
      <c r="B228" s="3" t="s">
        <v>696</v>
      </c>
    </row>
    <row r="229" spans="1:2" x14ac:dyDescent="0.3">
      <c r="A229" s="3" t="s">
        <v>697</v>
      </c>
      <c r="B229" s="3" t="s">
        <v>698</v>
      </c>
    </row>
    <row r="230" spans="1:2" x14ac:dyDescent="0.3">
      <c r="A230" s="3" t="s">
        <v>699</v>
      </c>
      <c r="B230" s="3" t="s">
        <v>700</v>
      </c>
    </row>
    <row r="231" spans="1:2" x14ac:dyDescent="0.3">
      <c r="A231" s="3" t="s">
        <v>701</v>
      </c>
      <c r="B231" s="3" t="s">
        <v>702</v>
      </c>
    </row>
    <row r="232" spans="1:2" x14ac:dyDescent="0.3">
      <c r="A232" s="3" t="s">
        <v>703</v>
      </c>
      <c r="B232" s="3" t="s">
        <v>704</v>
      </c>
    </row>
    <row r="233" spans="1:2" x14ac:dyDescent="0.3">
      <c r="A233" s="3" t="s">
        <v>705</v>
      </c>
      <c r="B233" s="3" t="s">
        <v>706</v>
      </c>
    </row>
    <row r="234" spans="1:2" x14ac:dyDescent="0.3">
      <c r="A234" s="3" t="s">
        <v>707</v>
      </c>
      <c r="B234" s="3" t="s">
        <v>708</v>
      </c>
    </row>
    <row r="235" spans="1:2" x14ac:dyDescent="0.3">
      <c r="A235" s="3" t="s">
        <v>709</v>
      </c>
      <c r="B235" s="3" t="s">
        <v>710</v>
      </c>
    </row>
    <row r="236" spans="1:2" x14ac:dyDescent="0.3">
      <c r="A236" s="3" t="s">
        <v>711</v>
      </c>
      <c r="B236" s="3" t="s">
        <v>712</v>
      </c>
    </row>
    <row r="237" spans="1:2" x14ac:dyDescent="0.3">
      <c r="A237" s="3" t="s">
        <v>713</v>
      </c>
      <c r="B237" s="3" t="s">
        <v>714</v>
      </c>
    </row>
    <row r="238" spans="1:2" x14ac:dyDescent="0.3">
      <c r="A238" s="3" t="s">
        <v>715</v>
      </c>
      <c r="B238" s="3" t="s">
        <v>716</v>
      </c>
    </row>
    <row r="239" spans="1:2" x14ac:dyDescent="0.3">
      <c r="A239" s="3" t="s">
        <v>717</v>
      </c>
      <c r="B239" s="3" t="s">
        <v>718</v>
      </c>
    </row>
    <row r="240" spans="1:2" x14ac:dyDescent="0.3">
      <c r="A240" s="3" t="s">
        <v>719</v>
      </c>
      <c r="B240" s="3" t="s">
        <v>720</v>
      </c>
    </row>
    <row r="241" spans="1:2" x14ac:dyDescent="0.3">
      <c r="A241" s="3" t="s">
        <v>721</v>
      </c>
      <c r="B241" s="3" t="s">
        <v>722</v>
      </c>
    </row>
    <row r="242" spans="1:2" x14ac:dyDescent="0.3">
      <c r="A242" s="3" t="s">
        <v>723</v>
      </c>
      <c r="B242" s="3" t="s">
        <v>724</v>
      </c>
    </row>
    <row r="243" spans="1:2" x14ac:dyDescent="0.3">
      <c r="A243" s="3" t="s">
        <v>725</v>
      </c>
      <c r="B243" s="3" t="s">
        <v>726</v>
      </c>
    </row>
    <row r="244" spans="1:2" x14ac:dyDescent="0.3">
      <c r="A244" s="3" t="s">
        <v>727</v>
      </c>
      <c r="B244" s="3" t="s">
        <v>728</v>
      </c>
    </row>
    <row r="245" spans="1:2" x14ac:dyDescent="0.3">
      <c r="A245" s="3" t="s">
        <v>729</v>
      </c>
      <c r="B245" s="3" t="s">
        <v>730</v>
      </c>
    </row>
    <row r="246" spans="1:2" x14ac:dyDescent="0.3">
      <c r="A246" s="3" t="s">
        <v>731</v>
      </c>
      <c r="B246" s="3" t="s">
        <v>732</v>
      </c>
    </row>
    <row r="247" spans="1:2" x14ac:dyDescent="0.3">
      <c r="A247" s="3" t="s">
        <v>733</v>
      </c>
      <c r="B247" s="3" t="s">
        <v>734</v>
      </c>
    </row>
    <row r="248" spans="1:2" x14ac:dyDescent="0.3">
      <c r="A248" s="3" t="s">
        <v>735</v>
      </c>
      <c r="B248" s="3" t="s">
        <v>736</v>
      </c>
    </row>
    <row r="249" spans="1:2" x14ac:dyDescent="0.3">
      <c r="A249" s="3" t="s">
        <v>737</v>
      </c>
      <c r="B249" s="3" t="s">
        <v>738</v>
      </c>
    </row>
    <row r="250" spans="1:2" x14ac:dyDescent="0.3">
      <c r="A250" s="3" t="s">
        <v>739</v>
      </c>
      <c r="B250" s="3" t="s">
        <v>740</v>
      </c>
    </row>
    <row r="251" spans="1:2" x14ac:dyDescent="0.3">
      <c r="A251" s="3" t="s">
        <v>741</v>
      </c>
      <c r="B251" s="3" t="s">
        <v>742</v>
      </c>
    </row>
    <row r="252" spans="1:2" x14ac:dyDescent="0.3">
      <c r="A252" s="3" t="s">
        <v>743</v>
      </c>
      <c r="B252" s="3" t="s">
        <v>744</v>
      </c>
    </row>
    <row r="253" spans="1:2" x14ac:dyDescent="0.3">
      <c r="A253" s="3" t="s">
        <v>745</v>
      </c>
      <c r="B253" s="3" t="s">
        <v>746</v>
      </c>
    </row>
    <row r="254" spans="1:2" x14ac:dyDescent="0.3">
      <c r="A254" s="3" t="s">
        <v>747</v>
      </c>
      <c r="B254" s="3" t="s">
        <v>748</v>
      </c>
    </row>
    <row r="255" spans="1:2" x14ac:dyDescent="0.3">
      <c r="A255" s="3" t="s">
        <v>749</v>
      </c>
      <c r="B255" s="3" t="s">
        <v>750</v>
      </c>
    </row>
    <row r="256" spans="1:2" x14ac:dyDescent="0.3">
      <c r="A256" s="3" t="s">
        <v>751</v>
      </c>
      <c r="B256" s="3" t="s">
        <v>752</v>
      </c>
    </row>
    <row r="257" spans="1:2" x14ac:dyDescent="0.3">
      <c r="A257" s="3" t="s">
        <v>753</v>
      </c>
      <c r="B257" s="3" t="s">
        <v>754</v>
      </c>
    </row>
    <row r="258" spans="1:2" x14ac:dyDescent="0.3">
      <c r="A258" s="3" t="s">
        <v>755</v>
      </c>
      <c r="B258" s="3" t="s">
        <v>756</v>
      </c>
    </row>
    <row r="259" spans="1:2" x14ac:dyDescent="0.3">
      <c r="A259" s="3" t="s">
        <v>757</v>
      </c>
      <c r="B259" s="3" t="s">
        <v>758</v>
      </c>
    </row>
    <row r="260" spans="1:2" x14ac:dyDescent="0.3">
      <c r="A260" s="3" t="s">
        <v>759</v>
      </c>
      <c r="B260" s="3" t="s">
        <v>760</v>
      </c>
    </row>
    <row r="261" spans="1:2" x14ac:dyDescent="0.3">
      <c r="A261" s="3" t="s">
        <v>761</v>
      </c>
      <c r="B261" s="3" t="s">
        <v>762</v>
      </c>
    </row>
    <row r="262" spans="1:2" x14ac:dyDescent="0.3">
      <c r="A262" s="3" t="s">
        <v>763</v>
      </c>
      <c r="B262" s="3" t="s">
        <v>764</v>
      </c>
    </row>
    <row r="263" spans="1:2" x14ac:dyDescent="0.3">
      <c r="A263" s="3" t="s">
        <v>765</v>
      </c>
      <c r="B263" s="3" t="s">
        <v>766</v>
      </c>
    </row>
    <row r="264" spans="1:2" x14ac:dyDescent="0.3">
      <c r="A264" s="3" t="s">
        <v>767</v>
      </c>
      <c r="B264" s="3" t="s">
        <v>768</v>
      </c>
    </row>
    <row r="265" spans="1:2" x14ac:dyDescent="0.3">
      <c r="A265" s="3" t="s">
        <v>769</v>
      </c>
      <c r="B265" s="3" t="s">
        <v>770</v>
      </c>
    </row>
    <row r="266" spans="1:2" x14ac:dyDescent="0.3">
      <c r="A266" s="3" t="s">
        <v>771</v>
      </c>
      <c r="B266" s="3" t="s">
        <v>772</v>
      </c>
    </row>
    <row r="267" spans="1:2" x14ac:dyDescent="0.3">
      <c r="A267" s="3" t="s">
        <v>773</v>
      </c>
      <c r="B267" s="3" t="s">
        <v>774</v>
      </c>
    </row>
    <row r="268" spans="1:2" x14ac:dyDescent="0.3">
      <c r="A268" s="3" t="s">
        <v>775</v>
      </c>
      <c r="B268" s="3" t="s">
        <v>776</v>
      </c>
    </row>
    <row r="269" spans="1:2" x14ac:dyDescent="0.3">
      <c r="A269" s="3" t="s">
        <v>777</v>
      </c>
      <c r="B269" s="3" t="s">
        <v>778</v>
      </c>
    </row>
    <row r="270" spans="1:2" x14ac:dyDescent="0.3">
      <c r="A270" s="3" t="s">
        <v>779</v>
      </c>
      <c r="B270" s="3" t="s">
        <v>780</v>
      </c>
    </row>
    <row r="271" spans="1:2" x14ac:dyDescent="0.3">
      <c r="A271" s="3" t="s">
        <v>781</v>
      </c>
      <c r="B271" s="3" t="s">
        <v>782</v>
      </c>
    </row>
    <row r="272" spans="1:2" x14ac:dyDescent="0.3">
      <c r="A272" s="3" t="s">
        <v>783</v>
      </c>
      <c r="B272" s="3" t="s">
        <v>784</v>
      </c>
    </row>
    <row r="273" spans="1:2" x14ac:dyDescent="0.3">
      <c r="A273" s="3" t="s">
        <v>785</v>
      </c>
      <c r="B273" s="3" t="s">
        <v>786</v>
      </c>
    </row>
    <row r="274" spans="1:2" x14ac:dyDescent="0.3">
      <c r="A274" s="3" t="s">
        <v>787</v>
      </c>
      <c r="B274" s="3" t="s">
        <v>788</v>
      </c>
    </row>
    <row r="275" spans="1:2" x14ac:dyDescent="0.3">
      <c r="A275" s="3" t="s">
        <v>789</v>
      </c>
      <c r="B275" s="3" t="s">
        <v>790</v>
      </c>
    </row>
    <row r="276" spans="1:2" x14ac:dyDescent="0.3">
      <c r="A276" s="3" t="s">
        <v>791</v>
      </c>
      <c r="B276" s="3" t="s">
        <v>792</v>
      </c>
    </row>
    <row r="277" spans="1:2" x14ac:dyDescent="0.3">
      <c r="A277" s="3" t="s">
        <v>793</v>
      </c>
      <c r="B277" s="3" t="s">
        <v>794</v>
      </c>
    </row>
    <row r="278" spans="1:2" x14ac:dyDescent="0.3">
      <c r="A278" s="3" t="s">
        <v>795</v>
      </c>
      <c r="B278" s="3" t="s">
        <v>796</v>
      </c>
    </row>
    <row r="279" spans="1:2" x14ac:dyDescent="0.3">
      <c r="A279" s="3" t="s">
        <v>797</v>
      </c>
      <c r="B279" s="3" t="s">
        <v>798</v>
      </c>
    </row>
    <row r="280" spans="1:2" x14ac:dyDescent="0.3">
      <c r="A280" s="3" t="s">
        <v>799</v>
      </c>
      <c r="B280" s="3" t="s">
        <v>800</v>
      </c>
    </row>
    <row r="281" spans="1:2" x14ac:dyDescent="0.3">
      <c r="A281" s="3" t="s">
        <v>801</v>
      </c>
      <c r="B281" s="3" t="s">
        <v>802</v>
      </c>
    </row>
    <row r="282" spans="1:2" x14ac:dyDescent="0.3">
      <c r="A282" s="3" t="s">
        <v>803</v>
      </c>
      <c r="B282" s="3" t="s">
        <v>804</v>
      </c>
    </row>
    <row r="283" spans="1:2" x14ac:dyDescent="0.3">
      <c r="A283" s="3" t="s">
        <v>805</v>
      </c>
      <c r="B283" s="3" t="s">
        <v>806</v>
      </c>
    </row>
    <row r="284" spans="1:2" x14ac:dyDescent="0.3">
      <c r="A284" s="3" t="s">
        <v>807</v>
      </c>
      <c r="B284" s="3" t="s">
        <v>808</v>
      </c>
    </row>
    <row r="285" spans="1:2" x14ac:dyDescent="0.3">
      <c r="A285" s="3" t="s">
        <v>809</v>
      </c>
      <c r="B285" s="3" t="s">
        <v>810</v>
      </c>
    </row>
    <row r="286" spans="1:2" x14ac:dyDescent="0.3">
      <c r="A286" s="3" t="s">
        <v>811</v>
      </c>
      <c r="B286" s="3" t="s">
        <v>812</v>
      </c>
    </row>
    <row r="287" spans="1:2" x14ac:dyDescent="0.3">
      <c r="A287" s="3" t="s">
        <v>813</v>
      </c>
      <c r="B287" s="3" t="s">
        <v>814</v>
      </c>
    </row>
    <row r="288" spans="1:2" x14ac:dyDescent="0.3">
      <c r="A288" s="3" t="s">
        <v>815</v>
      </c>
      <c r="B288" s="3" t="s">
        <v>816</v>
      </c>
    </row>
    <row r="289" spans="1:2" x14ac:dyDescent="0.3">
      <c r="A289" s="3" t="s">
        <v>817</v>
      </c>
      <c r="B289" s="3" t="s">
        <v>818</v>
      </c>
    </row>
    <row r="290" spans="1:2" x14ac:dyDescent="0.3">
      <c r="A290" s="3" t="s">
        <v>819</v>
      </c>
      <c r="B290" s="3" t="s">
        <v>820</v>
      </c>
    </row>
    <row r="291" spans="1:2" x14ac:dyDescent="0.3">
      <c r="A291" s="3" t="s">
        <v>821</v>
      </c>
      <c r="B291" s="3" t="s">
        <v>822</v>
      </c>
    </row>
    <row r="292" spans="1:2" x14ac:dyDescent="0.3">
      <c r="A292" s="3" t="s">
        <v>823</v>
      </c>
      <c r="B292" s="3" t="s">
        <v>824</v>
      </c>
    </row>
    <row r="293" spans="1:2" x14ac:dyDescent="0.3">
      <c r="A293" s="3" t="s">
        <v>825</v>
      </c>
      <c r="B293" s="3" t="s">
        <v>826</v>
      </c>
    </row>
    <row r="294" spans="1:2" x14ac:dyDescent="0.3">
      <c r="A294" s="3" t="s">
        <v>827</v>
      </c>
      <c r="B294" s="3" t="s">
        <v>828</v>
      </c>
    </row>
    <row r="295" spans="1:2" x14ac:dyDescent="0.3">
      <c r="A295" s="3" t="s">
        <v>829</v>
      </c>
      <c r="B295" s="3" t="s">
        <v>830</v>
      </c>
    </row>
    <row r="296" spans="1:2" x14ac:dyDescent="0.3">
      <c r="A296" s="3" t="s">
        <v>831</v>
      </c>
      <c r="B296" s="3" t="s">
        <v>832</v>
      </c>
    </row>
    <row r="297" spans="1:2" x14ac:dyDescent="0.3">
      <c r="A297" s="3" t="s">
        <v>833</v>
      </c>
      <c r="B297" s="3" t="s">
        <v>834</v>
      </c>
    </row>
    <row r="298" spans="1:2" x14ac:dyDescent="0.3">
      <c r="A298" s="3" t="s">
        <v>835</v>
      </c>
      <c r="B298" s="3" t="s">
        <v>836</v>
      </c>
    </row>
    <row r="299" spans="1:2" x14ac:dyDescent="0.3">
      <c r="A299" s="3" t="s">
        <v>837</v>
      </c>
      <c r="B299" s="3" t="s">
        <v>838</v>
      </c>
    </row>
    <row r="300" spans="1:2" x14ac:dyDescent="0.3">
      <c r="A300" s="3" t="s">
        <v>839</v>
      </c>
      <c r="B300" s="3" t="s">
        <v>840</v>
      </c>
    </row>
    <row r="301" spans="1:2" x14ac:dyDescent="0.3">
      <c r="A301" s="3" t="s">
        <v>841</v>
      </c>
      <c r="B301" s="3" t="s">
        <v>842</v>
      </c>
    </row>
    <row r="302" spans="1:2" x14ac:dyDescent="0.3">
      <c r="A302" s="3" t="s">
        <v>843</v>
      </c>
      <c r="B302" s="3" t="s">
        <v>844</v>
      </c>
    </row>
    <row r="303" spans="1:2" x14ac:dyDescent="0.3">
      <c r="A303" s="3" t="s">
        <v>845</v>
      </c>
      <c r="B303" s="3" t="s">
        <v>846</v>
      </c>
    </row>
    <row r="304" spans="1:2" x14ac:dyDescent="0.3">
      <c r="A304" s="3" t="s">
        <v>847</v>
      </c>
      <c r="B304" s="3" t="s">
        <v>848</v>
      </c>
    </row>
    <row r="305" spans="1:2" x14ac:dyDescent="0.3">
      <c r="A305" s="3" t="s">
        <v>849</v>
      </c>
      <c r="B305" s="3" t="s">
        <v>850</v>
      </c>
    </row>
    <row r="306" spans="1:2" x14ac:dyDescent="0.3">
      <c r="A306" s="3" t="s">
        <v>851</v>
      </c>
      <c r="B306" s="3" t="s">
        <v>852</v>
      </c>
    </row>
    <row r="307" spans="1:2" x14ac:dyDescent="0.3">
      <c r="A307" s="3" t="s">
        <v>853</v>
      </c>
      <c r="B307" s="3" t="s">
        <v>854</v>
      </c>
    </row>
    <row r="308" spans="1:2" x14ac:dyDescent="0.3">
      <c r="A308" s="3" t="s">
        <v>855</v>
      </c>
      <c r="B308" s="3" t="s">
        <v>856</v>
      </c>
    </row>
    <row r="309" spans="1:2" x14ac:dyDescent="0.3">
      <c r="A309" s="3" t="s">
        <v>857</v>
      </c>
      <c r="B309" s="3" t="s">
        <v>858</v>
      </c>
    </row>
    <row r="310" spans="1:2" x14ac:dyDescent="0.3">
      <c r="A310" s="3" t="s">
        <v>859</v>
      </c>
      <c r="B310" s="3" t="s">
        <v>860</v>
      </c>
    </row>
    <row r="311" spans="1:2" x14ac:dyDescent="0.3">
      <c r="A311" s="3" t="s">
        <v>861</v>
      </c>
      <c r="B311" s="3" t="s">
        <v>862</v>
      </c>
    </row>
    <row r="312" spans="1:2" x14ac:dyDescent="0.3">
      <c r="A312" s="3" t="s">
        <v>863</v>
      </c>
      <c r="B312" s="3" t="s">
        <v>864</v>
      </c>
    </row>
    <row r="313" spans="1:2" x14ac:dyDescent="0.3">
      <c r="A313" s="3" t="s">
        <v>865</v>
      </c>
      <c r="B313" s="3" t="s">
        <v>866</v>
      </c>
    </row>
    <row r="314" spans="1:2" x14ac:dyDescent="0.3">
      <c r="A314" s="3" t="s">
        <v>867</v>
      </c>
      <c r="B314" s="3" t="s">
        <v>868</v>
      </c>
    </row>
    <row r="315" spans="1:2" x14ac:dyDescent="0.3">
      <c r="A315" s="3" t="s">
        <v>869</v>
      </c>
      <c r="B315" s="3" t="s">
        <v>870</v>
      </c>
    </row>
    <row r="316" spans="1:2" x14ac:dyDescent="0.3">
      <c r="A316" s="3" t="s">
        <v>871</v>
      </c>
      <c r="B316" s="3" t="s">
        <v>872</v>
      </c>
    </row>
    <row r="317" spans="1:2" x14ac:dyDescent="0.3">
      <c r="A317" s="3" t="s">
        <v>873</v>
      </c>
      <c r="B317" s="3" t="s">
        <v>874</v>
      </c>
    </row>
    <row r="318" spans="1:2" x14ac:dyDescent="0.3">
      <c r="A318" s="3" t="s">
        <v>875</v>
      </c>
      <c r="B318" s="3" t="s">
        <v>876</v>
      </c>
    </row>
    <row r="319" spans="1:2" x14ac:dyDescent="0.3">
      <c r="A319" s="3" t="s">
        <v>877</v>
      </c>
      <c r="B319" s="3" t="s">
        <v>878</v>
      </c>
    </row>
    <row r="320" spans="1:2" x14ac:dyDescent="0.3">
      <c r="A320" s="3" t="s">
        <v>879</v>
      </c>
      <c r="B320" s="3" t="s">
        <v>880</v>
      </c>
    </row>
    <row r="321" spans="1:2" x14ac:dyDescent="0.3">
      <c r="A321" s="3" t="s">
        <v>881</v>
      </c>
      <c r="B321" s="3" t="s">
        <v>882</v>
      </c>
    </row>
    <row r="322" spans="1:2" x14ac:dyDescent="0.3">
      <c r="A322" s="3" t="s">
        <v>883</v>
      </c>
      <c r="B322" s="3" t="s">
        <v>884</v>
      </c>
    </row>
    <row r="323" spans="1:2" x14ac:dyDescent="0.3">
      <c r="A323" s="3" t="s">
        <v>885</v>
      </c>
      <c r="B323" s="3" t="s">
        <v>886</v>
      </c>
    </row>
    <row r="324" spans="1:2" x14ac:dyDescent="0.3">
      <c r="A324" s="3" t="s">
        <v>887</v>
      </c>
      <c r="B324" s="3" t="s">
        <v>888</v>
      </c>
    </row>
    <row r="325" spans="1:2" x14ac:dyDescent="0.3">
      <c r="A325" s="3" t="s">
        <v>889</v>
      </c>
      <c r="B325" s="3" t="s">
        <v>890</v>
      </c>
    </row>
    <row r="326" spans="1:2" x14ac:dyDescent="0.3">
      <c r="A326" s="3" t="s">
        <v>891</v>
      </c>
      <c r="B326" s="3" t="s">
        <v>892</v>
      </c>
    </row>
    <row r="327" spans="1:2" x14ac:dyDescent="0.3">
      <c r="A327" s="3" t="s">
        <v>893</v>
      </c>
      <c r="B327" s="3" t="s">
        <v>894</v>
      </c>
    </row>
    <row r="328" spans="1:2" x14ac:dyDescent="0.3">
      <c r="A328" s="3" t="s">
        <v>895</v>
      </c>
      <c r="B328" s="3" t="s">
        <v>896</v>
      </c>
    </row>
    <row r="329" spans="1:2" x14ac:dyDescent="0.3">
      <c r="A329" s="3" t="s">
        <v>897</v>
      </c>
      <c r="B329" s="3" t="s">
        <v>898</v>
      </c>
    </row>
    <row r="330" spans="1:2" x14ac:dyDescent="0.3">
      <c r="A330" s="3" t="s">
        <v>899</v>
      </c>
      <c r="B330" s="3" t="s">
        <v>900</v>
      </c>
    </row>
    <row r="331" spans="1:2" x14ac:dyDescent="0.3">
      <c r="A331" s="3" t="s">
        <v>901</v>
      </c>
      <c r="B331" s="3" t="s">
        <v>902</v>
      </c>
    </row>
    <row r="332" spans="1:2" x14ac:dyDescent="0.3">
      <c r="A332" s="3" t="s">
        <v>903</v>
      </c>
      <c r="B332" s="3" t="s">
        <v>904</v>
      </c>
    </row>
    <row r="333" spans="1:2" x14ac:dyDescent="0.3">
      <c r="A333" s="3" t="s">
        <v>905</v>
      </c>
      <c r="B333" s="3" t="s">
        <v>906</v>
      </c>
    </row>
    <row r="334" spans="1:2" x14ac:dyDescent="0.3">
      <c r="A334" s="3" t="s">
        <v>907</v>
      </c>
      <c r="B334" s="3" t="s">
        <v>908</v>
      </c>
    </row>
    <row r="335" spans="1:2" x14ac:dyDescent="0.3">
      <c r="A335" s="3" t="s">
        <v>909</v>
      </c>
      <c r="B335" s="3" t="s">
        <v>910</v>
      </c>
    </row>
    <row r="336" spans="1:2" x14ac:dyDescent="0.3">
      <c r="A336" s="3" t="s">
        <v>911</v>
      </c>
      <c r="B336" s="3" t="s">
        <v>912</v>
      </c>
    </row>
    <row r="337" spans="1:2" x14ac:dyDescent="0.3">
      <c r="A337" s="3" t="s">
        <v>913</v>
      </c>
      <c r="B337" s="3" t="s">
        <v>914</v>
      </c>
    </row>
    <row r="338" spans="1:2" x14ac:dyDescent="0.3">
      <c r="A338" s="3" t="s">
        <v>915</v>
      </c>
      <c r="B338" s="3" t="s">
        <v>916</v>
      </c>
    </row>
    <row r="339" spans="1:2" x14ac:dyDescent="0.3">
      <c r="A339" s="3" t="s">
        <v>917</v>
      </c>
      <c r="B339" s="3" t="s">
        <v>918</v>
      </c>
    </row>
    <row r="340" spans="1:2" x14ac:dyDescent="0.3">
      <c r="A340" s="3" t="s">
        <v>919</v>
      </c>
      <c r="B340" s="3" t="s">
        <v>920</v>
      </c>
    </row>
    <row r="341" spans="1:2" x14ac:dyDescent="0.3">
      <c r="A341" s="3" t="s">
        <v>921</v>
      </c>
      <c r="B341" s="3" t="s">
        <v>922</v>
      </c>
    </row>
    <row r="342" spans="1:2" x14ac:dyDescent="0.3">
      <c r="A342" s="3" t="s">
        <v>923</v>
      </c>
      <c r="B342" s="3" t="s">
        <v>924</v>
      </c>
    </row>
    <row r="343" spans="1:2" x14ac:dyDescent="0.3">
      <c r="A343" s="3" t="s">
        <v>925</v>
      </c>
      <c r="B343" s="3" t="s">
        <v>926</v>
      </c>
    </row>
    <row r="344" spans="1:2" x14ac:dyDescent="0.3">
      <c r="A344" s="3" t="s">
        <v>927</v>
      </c>
      <c r="B344" s="3" t="s">
        <v>928</v>
      </c>
    </row>
    <row r="345" spans="1:2" x14ac:dyDescent="0.3">
      <c r="A345" s="3" t="s">
        <v>929</v>
      </c>
      <c r="B345" s="3" t="s">
        <v>930</v>
      </c>
    </row>
    <row r="346" spans="1:2" x14ac:dyDescent="0.3">
      <c r="A346" s="3" t="s">
        <v>931</v>
      </c>
      <c r="B346" s="3" t="s">
        <v>932</v>
      </c>
    </row>
    <row r="347" spans="1:2" x14ac:dyDescent="0.3">
      <c r="A347" s="3" t="s">
        <v>933</v>
      </c>
      <c r="B347" s="3" t="s">
        <v>934</v>
      </c>
    </row>
    <row r="348" spans="1:2" x14ac:dyDescent="0.3">
      <c r="A348" s="3" t="s">
        <v>935</v>
      </c>
      <c r="B348" s="3" t="s">
        <v>936</v>
      </c>
    </row>
    <row r="349" spans="1:2" x14ac:dyDescent="0.3">
      <c r="A349" s="3" t="s">
        <v>937</v>
      </c>
      <c r="B349" s="3" t="s">
        <v>938</v>
      </c>
    </row>
    <row r="350" spans="1:2" x14ac:dyDescent="0.3">
      <c r="A350" s="3" t="s">
        <v>939</v>
      </c>
      <c r="B350" s="3" t="s">
        <v>940</v>
      </c>
    </row>
    <row r="351" spans="1:2" x14ac:dyDescent="0.3">
      <c r="A351" s="3" t="s">
        <v>941</v>
      </c>
      <c r="B351" s="3" t="s">
        <v>942</v>
      </c>
    </row>
    <row r="352" spans="1:2" x14ac:dyDescent="0.3">
      <c r="A352" s="3" t="s">
        <v>943</v>
      </c>
      <c r="B352" s="3" t="s">
        <v>944</v>
      </c>
    </row>
    <row r="353" spans="1:2" x14ac:dyDescent="0.3">
      <c r="A353" s="3" t="s">
        <v>945</v>
      </c>
      <c r="B353" s="3" t="s">
        <v>946</v>
      </c>
    </row>
    <row r="354" spans="1:2" x14ac:dyDescent="0.3">
      <c r="A354" s="3" t="s">
        <v>947</v>
      </c>
      <c r="B354" s="3" t="s">
        <v>948</v>
      </c>
    </row>
    <row r="355" spans="1:2" x14ac:dyDescent="0.3">
      <c r="A355" s="3" t="s">
        <v>949</v>
      </c>
      <c r="B355" s="3" t="s">
        <v>950</v>
      </c>
    </row>
    <row r="356" spans="1:2" x14ac:dyDescent="0.3">
      <c r="A356" s="3" t="s">
        <v>951</v>
      </c>
      <c r="B356" s="3" t="s">
        <v>952</v>
      </c>
    </row>
    <row r="357" spans="1:2" x14ac:dyDescent="0.3">
      <c r="A357" s="3" t="s">
        <v>953</v>
      </c>
      <c r="B357" s="3" t="s">
        <v>954</v>
      </c>
    </row>
    <row r="358" spans="1:2" x14ac:dyDescent="0.3">
      <c r="A358" s="3" t="s">
        <v>955</v>
      </c>
      <c r="B358" s="3" t="s">
        <v>956</v>
      </c>
    </row>
    <row r="359" spans="1:2" x14ac:dyDescent="0.3">
      <c r="A359" s="3" t="s">
        <v>957</v>
      </c>
      <c r="B359" s="3" t="s">
        <v>958</v>
      </c>
    </row>
    <row r="360" spans="1:2" x14ac:dyDescent="0.3">
      <c r="A360" s="3" t="s">
        <v>959</v>
      </c>
      <c r="B360" s="3" t="s">
        <v>960</v>
      </c>
    </row>
    <row r="361" spans="1:2" x14ac:dyDescent="0.3">
      <c r="A361" s="3" t="s">
        <v>961</v>
      </c>
      <c r="B361" s="3" t="s">
        <v>962</v>
      </c>
    </row>
    <row r="362" spans="1:2" x14ac:dyDescent="0.3">
      <c r="A362" s="3" t="s">
        <v>963</v>
      </c>
      <c r="B362" s="3" t="s">
        <v>964</v>
      </c>
    </row>
    <row r="363" spans="1:2" x14ac:dyDescent="0.3">
      <c r="A363" s="3" t="s">
        <v>965</v>
      </c>
      <c r="B363" s="3" t="s">
        <v>966</v>
      </c>
    </row>
    <row r="364" spans="1:2" x14ac:dyDescent="0.3">
      <c r="A364" s="3" t="s">
        <v>967</v>
      </c>
      <c r="B364" s="3" t="s">
        <v>968</v>
      </c>
    </row>
    <row r="365" spans="1:2" x14ac:dyDescent="0.3">
      <c r="A365" s="3" t="s">
        <v>969</v>
      </c>
      <c r="B365" s="3" t="s">
        <v>970</v>
      </c>
    </row>
    <row r="366" spans="1:2" x14ac:dyDescent="0.3">
      <c r="A366" s="3" t="s">
        <v>971</v>
      </c>
      <c r="B366" s="3" t="s">
        <v>972</v>
      </c>
    </row>
    <row r="367" spans="1:2" x14ac:dyDescent="0.3">
      <c r="A367" s="3" t="s">
        <v>973</v>
      </c>
      <c r="B367" s="3" t="s">
        <v>974</v>
      </c>
    </row>
    <row r="368" spans="1:2" x14ac:dyDescent="0.3">
      <c r="A368" s="3" t="s">
        <v>975</v>
      </c>
      <c r="B368" s="3" t="s">
        <v>976</v>
      </c>
    </row>
    <row r="369" spans="1:2" x14ac:dyDescent="0.3">
      <c r="A369" s="3" t="s">
        <v>977</v>
      </c>
      <c r="B369" s="3" t="s">
        <v>978</v>
      </c>
    </row>
    <row r="370" spans="1:2" x14ac:dyDescent="0.3">
      <c r="A370" s="3" t="s">
        <v>979</v>
      </c>
      <c r="B370" s="3" t="s">
        <v>980</v>
      </c>
    </row>
    <row r="371" spans="1:2" x14ac:dyDescent="0.3">
      <c r="A371" s="3" t="s">
        <v>981</v>
      </c>
      <c r="B371" s="3" t="s">
        <v>982</v>
      </c>
    </row>
    <row r="372" spans="1:2" x14ac:dyDescent="0.3">
      <c r="A372" s="3" t="s">
        <v>983</v>
      </c>
      <c r="B372" s="3" t="s">
        <v>984</v>
      </c>
    </row>
    <row r="373" spans="1:2" x14ac:dyDescent="0.3">
      <c r="A373" s="3" t="s">
        <v>985</v>
      </c>
      <c r="B373" s="3" t="s">
        <v>986</v>
      </c>
    </row>
    <row r="374" spans="1:2" x14ac:dyDescent="0.3">
      <c r="A374" s="3" t="s">
        <v>987</v>
      </c>
      <c r="B374" s="3" t="s">
        <v>988</v>
      </c>
    </row>
    <row r="375" spans="1:2" x14ac:dyDescent="0.3">
      <c r="A375" s="3" t="s">
        <v>989</v>
      </c>
      <c r="B375" s="3" t="s">
        <v>990</v>
      </c>
    </row>
    <row r="376" spans="1:2" x14ac:dyDescent="0.3">
      <c r="A376" s="3" t="s">
        <v>991</v>
      </c>
      <c r="B376" s="3" t="s">
        <v>992</v>
      </c>
    </row>
    <row r="377" spans="1:2" x14ac:dyDescent="0.3">
      <c r="A377" s="3" t="s">
        <v>993</v>
      </c>
      <c r="B377" s="3" t="s">
        <v>994</v>
      </c>
    </row>
    <row r="378" spans="1:2" x14ac:dyDescent="0.3">
      <c r="A378" s="3" t="s">
        <v>995</v>
      </c>
      <c r="B378" s="3" t="s">
        <v>996</v>
      </c>
    </row>
    <row r="379" spans="1:2" x14ac:dyDescent="0.3">
      <c r="A379" s="3" t="s">
        <v>997</v>
      </c>
      <c r="B379" s="3" t="s">
        <v>998</v>
      </c>
    </row>
    <row r="380" spans="1:2" x14ac:dyDescent="0.3">
      <c r="A380" s="3" t="s">
        <v>999</v>
      </c>
      <c r="B380" s="3" t="s">
        <v>1000</v>
      </c>
    </row>
    <row r="381" spans="1:2" x14ac:dyDescent="0.3">
      <c r="A381" s="3" t="s">
        <v>1001</v>
      </c>
      <c r="B381" s="3" t="s">
        <v>1002</v>
      </c>
    </row>
    <row r="382" spans="1:2" x14ac:dyDescent="0.3">
      <c r="A382" s="3" t="s">
        <v>1003</v>
      </c>
      <c r="B382" s="3" t="s">
        <v>1004</v>
      </c>
    </row>
    <row r="383" spans="1:2" x14ac:dyDescent="0.3">
      <c r="A383" s="3" t="s">
        <v>1005</v>
      </c>
      <c r="B383" s="3" t="s">
        <v>1006</v>
      </c>
    </row>
    <row r="384" spans="1:2" x14ac:dyDescent="0.3">
      <c r="A384" s="3" t="s">
        <v>1007</v>
      </c>
      <c r="B384" s="3" t="s">
        <v>1008</v>
      </c>
    </row>
    <row r="385" spans="1:2" x14ac:dyDescent="0.3">
      <c r="A385" s="3" t="s">
        <v>1009</v>
      </c>
      <c r="B385" s="3" t="s">
        <v>1010</v>
      </c>
    </row>
    <row r="386" spans="1:2" x14ac:dyDescent="0.3">
      <c r="A386" s="3" t="s">
        <v>1011</v>
      </c>
      <c r="B386" s="3" t="s">
        <v>1012</v>
      </c>
    </row>
    <row r="387" spans="1:2" x14ac:dyDescent="0.3">
      <c r="A387" s="3" t="s">
        <v>1013</v>
      </c>
      <c r="B387" s="3" t="s">
        <v>1014</v>
      </c>
    </row>
    <row r="388" spans="1:2" x14ac:dyDescent="0.3">
      <c r="A388" s="3" t="s">
        <v>1015</v>
      </c>
      <c r="B388" s="3" t="s">
        <v>1016</v>
      </c>
    </row>
    <row r="389" spans="1:2" x14ac:dyDescent="0.3">
      <c r="A389" s="3" t="s">
        <v>1017</v>
      </c>
      <c r="B389" s="3" t="s">
        <v>1018</v>
      </c>
    </row>
    <row r="390" spans="1:2" x14ac:dyDescent="0.3">
      <c r="A390" s="3" t="s">
        <v>1019</v>
      </c>
      <c r="B390" s="3" t="s">
        <v>1020</v>
      </c>
    </row>
    <row r="391" spans="1:2" x14ac:dyDescent="0.3">
      <c r="A391" s="3" t="s">
        <v>1021</v>
      </c>
      <c r="B391" s="3" t="s">
        <v>1022</v>
      </c>
    </row>
    <row r="392" spans="1:2" x14ac:dyDescent="0.3">
      <c r="A392" s="3" t="s">
        <v>1023</v>
      </c>
      <c r="B392" s="3" t="s">
        <v>1024</v>
      </c>
    </row>
    <row r="393" spans="1:2" x14ac:dyDescent="0.3">
      <c r="A393" s="3" t="s">
        <v>1025</v>
      </c>
      <c r="B393" s="3" t="s">
        <v>1026</v>
      </c>
    </row>
    <row r="394" spans="1:2" x14ac:dyDescent="0.3">
      <c r="A394" s="3" t="s">
        <v>1027</v>
      </c>
      <c r="B394" s="3" t="s">
        <v>1028</v>
      </c>
    </row>
    <row r="395" spans="1:2" x14ac:dyDescent="0.3">
      <c r="A395" s="3" t="s">
        <v>1029</v>
      </c>
      <c r="B395" s="3" t="s">
        <v>1030</v>
      </c>
    </row>
    <row r="396" spans="1:2" x14ac:dyDescent="0.3">
      <c r="A396" s="3" t="s">
        <v>1031</v>
      </c>
      <c r="B396" s="3" t="s">
        <v>1032</v>
      </c>
    </row>
    <row r="397" spans="1:2" x14ac:dyDescent="0.3">
      <c r="A397" s="3" t="s">
        <v>1033</v>
      </c>
      <c r="B397" s="3" t="s">
        <v>1034</v>
      </c>
    </row>
    <row r="398" spans="1:2" x14ac:dyDescent="0.3">
      <c r="A398" s="3" t="s">
        <v>1035</v>
      </c>
      <c r="B398" s="3" t="s">
        <v>1036</v>
      </c>
    </row>
    <row r="399" spans="1:2" x14ac:dyDescent="0.3">
      <c r="A399" s="3" t="s">
        <v>1037</v>
      </c>
      <c r="B399" s="3" t="s">
        <v>1038</v>
      </c>
    </row>
    <row r="400" spans="1:2" x14ac:dyDescent="0.3">
      <c r="A400" s="3" t="s">
        <v>1039</v>
      </c>
      <c r="B400" s="3" t="s">
        <v>1040</v>
      </c>
    </row>
    <row r="401" spans="1:2" x14ac:dyDescent="0.3">
      <c r="A401" s="3" t="s">
        <v>1041</v>
      </c>
      <c r="B401" s="3" t="s">
        <v>1042</v>
      </c>
    </row>
    <row r="402" spans="1:2" x14ac:dyDescent="0.3">
      <c r="A402" s="3" t="s">
        <v>1043</v>
      </c>
      <c r="B402" s="3" t="s">
        <v>1044</v>
      </c>
    </row>
    <row r="403" spans="1:2" x14ac:dyDescent="0.3">
      <c r="A403" s="3" t="s">
        <v>1045</v>
      </c>
      <c r="B403" s="3" t="s">
        <v>1046</v>
      </c>
    </row>
    <row r="404" spans="1:2" x14ac:dyDescent="0.3">
      <c r="A404" s="3" t="s">
        <v>1047</v>
      </c>
      <c r="B404" s="3" t="s">
        <v>1048</v>
      </c>
    </row>
    <row r="405" spans="1:2" x14ac:dyDescent="0.3">
      <c r="A405" s="3" t="s">
        <v>1049</v>
      </c>
      <c r="B405" s="3" t="s">
        <v>1050</v>
      </c>
    </row>
    <row r="406" spans="1:2" x14ac:dyDescent="0.3">
      <c r="A406" s="3" t="s">
        <v>1051</v>
      </c>
      <c r="B406" s="3" t="s">
        <v>1052</v>
      </c>
    </row>
    <row r="407" spans="1:2" x14ac:dyDescent="0.3">
      <c r="A407" s="3" t="s">
        <v>1053</v>
      </c>
      <c r="B407" s="3" t="s">
        <v>1054</v>
      </c>
    </row>
    <row r="408" spans="1:2" x14ac:dyDescent="0.3">
      <c r="A408" s="3" t="s">
        <v>1055</v>
      </c>
      <c r="B408" s="3" t="s">
        <v>1056</v>
      </c>
    </row>
    <row r="409" spans="1:2" x14ac:dyDescent="0.3">
      <c r="A409" s="3" t="s">
        <v>1057</v>
      </c>
      <c r="B409" s="3" t="s">
        <v>1058</v>
      </c>
    </row>
    <row r="410" spans="1:2" x14ac:dyDescent="0.3">
      <c r="A410" s="3" t="s">
        <v>1059</v>
      </c>
      <c r="B410" s="3" t="s">
        <v>1060</v>
      </c>
    </row>
    <row r="411" spans="1:2" x14ac:dyDescent="0.3">
      <c r="A411" s="3" t="s">
        <v>1061</v>
      </c>
      <c r="B411" s="3" t="s">
        <v>1062</v>
      </c>
    </row>
    <row r="412" spans="1:2" x14ac:dyDescent="0.3">
      <c r="A412" s="3" t="s">
        <v>1063</v>
      </c>
      <c r="B412" s="3" t="s">
        <v>1064</v>
      </c>
    </row>
    <row r="413" spans="1:2" x14ac:dyDescent="0.3">
      <c r="A413" s="3" t="s">
        <v>1065</v>
      </c>
      <c r="B413" s="3" t="s">
        <v>1066</v>
      </c>
    </row>
    <row r="414" spans="1:2" x14ac:dyDescent="0.3">
      <c r="A414" s="3" t="s">
        <v>1067</v>
      </c>
      <c r="B414" s="3" t="s">
        <v>1068</v>
      </c>
    </row>
    <row r="415" spans="1:2" x14ac:dyDescent="0.3">
      <c r="A415" s="3" t="s">
        <v>1069</v>
      </c>
      <c r="B415" s="3" t="s">
        <v>1070</v>
      </c>
    </row>
    <row r="416" spans="1:2" x14ac:dyDescent="0.3">
      <c r="A416" s="3" t="s">
        <v>1071</v>
      </c>
      <c r="B416" s="3" t="s">
        <v>1072</v>
      </c>
    </row>
    <row r="417" spans="1:2" x14ac:dyDescent="0.3">
      <c r="A417" s="3" t="s">
        <v>1073</v>
      </c>
      <c r="B417" s="3" t="s">
        <v>1074</v>
      </c>
    </row>
    <row r="418" spans="1:2" x14ac:dyDescent="0.3">
      <c r="A418" s="3" t="s">
        <v>1075</v>
      </c>
      <c r="B418" s="3" t="s">
        <v>1076</v>
      </c>
    </row>
    <row r="419" spans="1:2" x14ac:dyDescent="0.3">
      <c r="A419" s="3" t="s">
        <v>1077</v>
      </c>
      <c r="B419" s="3" t="s">
        <v>1078</v>
      </c>
    </row>
    <row r="420" spans="1:2" x14ac:dyDescent="0.3">
      <c r="A420" s="3" t="s">
        <v>1079</v>
      </c>
      <c r="B420" s="3" t="s">
        <v>1080</v>
      </c>
    </row>
    <row r="421" spans="1:2" x14ac:dyDescent="0.3">
      <c r="A421" s="3" t="s">
        <v>1081</v>
      </c>
      <c r="B421" s="3" t="s">
        <v>1082</v>
      </c>
    </row>
    <row r="422" spans="1:2" x14ac:dyDescent="0.3">
      <c r="A422" s="3" t="s">
        <v>1083</v>
      </c>
      <c r="B422" s="3" t="s">
        <v>1084</v>
      </c>
    </row>
    <row r="423" spans="1:2" x14ac:dyDescent="0.3">
      <c r="A423" s="3" t="s">
        <v>1085</v>
      </c>
      <c r="B423" s="3" t="s">
        <v>1086</v>
      </c>
    </row>
    <row r="424" spans="1:2" x14ac:dyDescent="0.3">
      <c r="A424" s="3" t="s">
        <v>1087</v>
      </c>
      <c r="B424" s="3" t="s">
        <v>1088</v>
      </c>
    </row>
    <row r="425" spans="1:2" x14ac:dyDescent="0.3">
      <c r="A425" s="3" t="s">
        <v>1089</v>
      </c>
      <c r="B425" s="3" t="s">
        <v>1090</v>
      </c>
    </row>
    <row r="426" spans="1:2" x14ac:dyDescent="0.3">
      <c r="A426" s="3" t="s">
        <v>1091</v>
      </c>
      <c r="B426" s="3" t="s">
        <v>1092</v>
      </c>
    </row>
    <row r="427" spans="1:2" x14ac:dyDescent="0.3">
      <c r="A427" s="3" t="s">
        <v>1093</v>
      </c>
      <c r="B427" s="3" t="s">
        <v>1094</v>
      </c>
    </row>
    <row r="428" spans="1:2" x14ac:dyDescent="0.3">
      <c r="A428" s="3" t="s">
        <v>1095</v>
      </c>
      <c r="B428" s="3" t="s">
        <v>1096</v>
      </c>
    </row>
    <row r="429" spans="1:2" x14ac:dyDescent="0.3">
      <c r="A429" s="3" t="s">
        <v>1097</v>
      </c>
      <c r="B429" s="3" t="s">
        <v>1098</v>
      </c>
    </row>
    <row r="430" spans="1:2" x14ac:dyDescent="0.3">
      <c r="A430" s="3" t="s">
        <v>1099</v>
      </c>
      <c r="B430" s="3" t="s">
        <v>1100</v>
      </c>
    </row>
    <row r="431" spans="1:2" x14ac:dyDescent="0.3">
      <c r="A431" s="3" t="s">
        <v>1101</v>
      </c>
      <c r="B431" s="3" t="s">
        <v>1102</v>
      </c>
    </row>
    <row r="432" spans="1:2" x14ac:dyDescent="0.3">
      <c r="A432" s="3" t="s">
        <v>1103</v>
      </c>
      <c r="B432" s="3" t="s">
        <v>1104</v>
      </c>
    </row>
    <row r="433" spans="1:2" x14ac:dyDescent="0.3">
      <c r="A433" s="3" t="s">
        <v>1105</v>
      </c>
      <c r="B433" s="3" t="s">
        <v>1106</v>
      </c>
    </row>
    <row r="434" spans="1:2" x14ac:dyDescent="0.3">
      <c r="A434" s="3" t="s">
        <v>1107</v>
      </c>
      <c r="B434" s="3" t="s">
        <v>1108</v>
      </c>
    </row>
    <row r="435" spans="1:2" x14ac:dyDescent="0.3">
      <c r="A435" s="3" t="s">
        <v>1109</v>
      </c>
      <c r="B435" s="3" t="s">
        <v>1110</v>
      </c>
    </row>
    <row r="436" spans="1:2" x14ac:dyDescent="0.3">
      <c r="A436" s="3" t="s">
        <v>1111</v>
      </c>
      <c r="B436" s="3" t="s">
        <v>1112</v>
      </c>
    </row>
    <row r="437" spans="1:2" x14ac:dyDescent="0.3">
      <c r="A437" s="3" t="s">
        <v>1113</v>
      </c>
      <c r="B437" s="3" t="s">
        <v>1114</v>
      </c>
    </row>
    <row r="438" spans="1:2" x14ac:dyDescent="0.3">
      <c r="A438" s="3" t="s">
        <v>1115</v>
      </c>
      <c r="B438" s="3" t="s">
        <v>1116</v>
      </c>
    </row>
    <row r="439" spans="1:2" x14ac:dyDescent="0.3">
      <c r="A439" s="3" t="s">
        <v>1117</v>
      </c>
      <c r="B439" s="3" t="s">
        <v>1118</v>
      </c>
    </row>
    <row r="440" spans="1:2" x14ac:dyDescent="0.3">
      <c r="A440" s="3" t="s">
        <v>1119</v>
      </c>
      <c r="B440" s="3" t="s">
        <v>1120</v>
      </c>
    </row>
    <row r="441" spans="1:2" x14ac:dyDescent="0.3">
      <c r="A441" s="3" t="s">
        <v>1121</v>
      </c>
      <c r="B441" s="3" t="s">
        <v>1122</v>
      </c>
    </row>
    <row r="442" spans="1:2" x14ac:dyDescent="0.3">
      <c r="A442" s="3" t="s">
        <v>1123</v>
      </c>
      <c r="B442" s="3" t="s">
        <v>1124</v>
      </c>
    </row>
    <row r="443" spans="1:2" x14ac:dyDescent="0.3">
      <c r="A443" s="3" t="s">
        <v>1125</v>
      </c>
      <c r="B443" s="3" t="s">
        <v>1126</v>
      </c>
    </row>
    <row r="444" spans="1:2" x14ac:dyDescent="0.3">
      <c r="A444" s="3" t="s">
        <v>1127</v>
      </c>
      <c r="B444" s="3" t="s">
        <v>1128</v>
      </c>
    </row>
    <row r="445" spans="1:2" x14ac:dyDescent="0.3">
      <c r="A445" s="3" t="s">
        <v>1129</v>
      </c>
      <c r="B445" s="3" t="s">
        <v>1130</v>
      </c>
    </row>
    <row r="446" spans="1:2" x14ac:dyDescent="0.3">
      <c r="A446" s="3" t="s">
        <v>1131</v>
      </c>
      <c r="B446" s="3" t="s">
        <v>1132</v>
      </c>
    </row>
    <row r="447" spans="1:2" x14ac:dyDescent="0.3">
      <c r="A447" s="3" t="s">
        <v>1133</v>
      </c>
      <c r="B447" s="3" t="s">
        <v>1134</v>
      </c>
    </row>
    <row r="448" spans="1:2" x14ac:dyDescent="0.3">
      <c r="A448" s="3" t="s">
        <v>1135</v>
      </c>
      <c r="B448" s="3" t="s">
        <v>1136</v>
      </c>
    </row>
    <row r="449" spans="1:2" x14ac:dyDescent="0.3">
      <c r="A449" s="3" t="s">
        <v>1137</v>
      </c>
      <c r="B449" s="3" t="s">
        <v>1138</v>
      </c>
    </row>
    <row r="450" spans="1:2" x14ac:dyDescent="0.3">
      <c r="A450" s="3" t="s">
        <v>1139</v>
      </c>
      <c r="B450" s="3" t="s">
        <v>1140</v>
      </c>
    </row>
    <row r="451" spans="1:2" x14ac:dyDescent="0.3">
      <c r="A451" s="3" t="s">
        <v>1141</v>
      </c>
      <c r="B451" s="3" t="s">
        <v>1142</v>
      </c>
    </row>
    <row r="452" spans="1:2" x14ac:dyDescent="0.3">
      <c r="A452" s="3" t="s">
        <v>1143</v>
      </c>
      <c r="B452" s="3" t="s">
        <v>1144</v>
      </c>
    </row>
    <row r="453" spans="1:2" x14ac:dyDescent="0.3">
      <c r="A453" s="3" t="s">
        <v>1145</v>
      </c>
      <c r="B453" s="3" t="s">
        <v>1146</v>
      </c>
    </row>
    <row r="454" spans="1:2" x14ac:dyDescent="0.3">
      <c r="A454" s="3" t="s">
        <v>1147</v>
      </c>
      <c r="B454" s="3" t="s">
        <v>1148</v>
      </c>
    </row>
    <row r="455" spans="1:2" x14ac:dyDescent="0.3">
      <c r="A455" s="3" t="s">
        <v>1149</v>
      </c>
      <c r="B455" s="3" t="s">
        <v>1150</v>
      </c>
    </row>
    <row r="456" spans="1:2" x14ac:dyDescent="0.3">
      <c r="A456" s="3" t="s">
        <v>1151</v>
      </c>
      <c r="B456" s="3" t="s">
        <v>1152</v>
      </c>
    </row>
    <row r="457" spans="1:2" x14ac:dyDescent="0.3">
      <c r="A457" s="3" t="s">
        <v>1153</v>
      </c>
      <c r="B457" s="3" t="s">
        <v>1154</v>
      </c>
    </row>
    <row r="458" spans="1:2" x14ac:dyDescent="0.3">
      <c r="A458" s="3" t="s">
        <v>1155</v>
      </c>
      <c r="B458" s="3" t="s">
        <v>1156</v>
      </c>
    </row>
    <row r="459" spans="1:2" x14ac:dyDescent="0.3">
      <c r="A459" s="3" t="s">
        <v>1157</v>
      </c>
      <c r="B459" s="3" t="s">
        <v>1158</v>
      </c>
    </row>
    <row r="460" spans="1:2" x14ac:dyDescent="0.3">
      <c r="A460" s="3" t="s">
        <v>1159</v>
      </c>
      <c r="B460" s="3" t="s">
        <v>1160</v>
      </c>
    </row>
    <row r="461" spans="1:2" x14ac:dyDescent="0.3">
      <c r="A461" s="3" t="s">
        <v>1161</v>
      </c>
      <c r="B461" s="3" t="s">
        <v>1162</v>
      </c>
    </row>
    <row r="462" spans="1:2" x14ac:dyDescent="0.3">
      <c r="A462" s="3" t="s">
        <v>1163</v>
      </c>
      <c r="B462" s="3" t="s">
        <v>1164</v>
      </c>
    </row>
    <row r="463" spans="1:2" x14ac:dyDescent="0.3">
      <c r="A463" s="3" t="s">
        <v>1165</v>
      </c>
      <c r="B463" s="3" t="s">
        <v>1166</v>
      </c>
    </row>
    <row r="464" spans="1:2" x14ac:dyDescent="0.3">
      <c r="A464" s="3" t="s">
        <v>1167</v>
      </c>
      <c r="B464" s="3" t="s">
        <v>1168</v>
      </c>
    </row>
    <row r="465" spans="1:2" x14ac:dyDescent="0.3">
      <c r="A465" s="3" t="s">
        <v>1169</v>
      </c>
      <c r="B465" s="3" t="s">
        <v>1170</v>
      </c>
    </row>
    <row r="466" spans="1:2" x14ac:dyDescent="0.3">
      <c r="A466" s="3" t="s">
        <v>1171</v>
      </c>
      <c r="B466" s="3" t="s">
        <v>1172</v>
      </c>
    </row>
    <row r="467" spans="1:2" x14ac:dyDescent="0.3">
      <c r="A467" s="3" t="s">
        <v>1173</v>
      </c>
      <c r="B467" s="3" t="s">
        <v>1174</v>
      </c>
    </row>
    <row r="468" spans="1:2" x14ac:dyDescent="0.3">
      <c r="A468" s="3" t="s">
        <v>1175</v>
      </c>
      <c r="B468" s="3" t="s">
        <v>1176</v>
      </c>
    </row>
    <row r="469" spans="1:2" x14ac:dyDescent="0.3">
      <c r="A469" s="3" t="s">
        <v>1177</v>
      </c>
      <c r="B469" s="3" t="s">
        <v>1178</v>
      </c>
    </row>
    <row r="470" spans="1:2" x14ac:dyDescent="0.3">
      <c r="A470" s="3" t="s">
        <v>1179</v>
      </c>
      <c r="B470" s="3" t="s">
        <v>1180</v>
      </c>
    </row>
    <row r="471" spans="1:2" x14ac:dyDescent="0.3">
      <c r="A471" s="3" t="s">
        <v>1181</v>
      </c>
      <c r="B471" s="3" t="s">
        <v>1182</v>
      </c>
    </row>
    <row r="472" spans="1:2" x14ac:dyDescent="0.3">
      <c r="A472" s="3" t="s">
        <v>1183</v>
      </c>
      <c r="B472" s="3" t="s">
        <v>1184</v>
      </c>
    </row>
    <row r="473" spans="1:2" x14ac:dyDescent="0.3">
      <c r="A473" s="3" t="s">
        <v>1185</v>
      </c>
      <c r="B473" s="3" t="s">
        <v>1186</v>
      </c>
    </row>
    <row r="474" spans="1:2" x14ac:dyDescent="0.3">
      <c r="A474" s="3" t="s">
        <v>1187</v>
      </c>
      <c r="B474" s="3" t="s">
        <v>1188</v>
      </c>
    </row>
    <row r="475" spans="1:2" x14ac:dyDescent="0.3">
      <c r="A475" s="3" t="s">
        <v>1189</v>
      </c>
      <c r="B475" s="3" t="s">
        <v>1190</v>
      </c>
    </row>
    <row r="476" spans="1:2" x14ac:dyDescent="0.3">
      <c r="A476" s="3" t="s">
        <v>1191</v>
      </c>
      <c r="B476" s="3" t="s">
        <v>1192</v>
      </c>
    </row>
    <row r="477" spans="1:2" x14ac:dyDescent="0.3">
      <c r="A477" s="3" t="s">
        <v>1193</v>
      </c>
      <c r="B477" s="3" t="s">
        <v>1194</v>
      </c>
    </row>
    <row r="478" spans="1:2" x14ac:dyDescent="0.3">
      <c r="A478" s="3" t="s">
        <v>1195</v>
      </c>
      <c r="B478" s="3" t="s">
        <v>1196</v>
      </c>
    </row>
    <row r="479" spans="1:2" x14ac:dyDescent="0.3">
      <c r="A479" s="3" t="s">
        <v>1197</v>
      </c>
      <c r="B479" s="3" t="s">
        <v>1198</v>
      </c>
    </row>
    <row r="480" spans="1:2" x14ac:dyDescent="0.3">
      <c r="A480" s="3" t="s">
        <v>1199</v>
      </c>
      <c r="B480" s="3" t="s">
        <v>1200</v>
      </c>
    </row>
    <row r="481" spans="1:2" x14ac:dyDescent="0.3">
      <c r="A481" s="3" t="s">
        <v>1201</v>
      </c>
      <c r="B481" s="3" t="s">
        <v>1202</v>
      </c>
    </row>
    <row r="482" spans="1:2" x14ac:dyDescent="0.3">
      <c r="A482" s="3" t="s">
        <v>1203</v>
      </c>
      <c r="B482" s="3" t="s">
        <v>1204</v>
      </c>
    </row>
    <row r="483" spans="1:2" x14ac:dyDescent="0.3">
      <c r="A483" s="3" t="s">
        <v>1205</v>
      </c>
      <c r="B483" s="3" t="s">
        <v>1206</v>
      </c>
    </row>
    <row r="484" spans="1:2" x14ac:dyDescent="0.3">
      <c r="A484" s="3" t="s">
        <v>1207</v>
      </c>
      <c r="B484" s="3" t="s">
        <v>1208</v>
      </c>
    </row>
    <row r="485" spans="1:2" x14ac:dyDescent="0.3">
      <c r="A485" s="3" t="s">
        <v>1209</v>
      </c>
      <c r="B485" s="3" t="s">
        <v>1210</v>
      </c>
    </row>
    <row r="486" spans="1:2" x14ac:dyDescent="0.3">
      <c r="A486" s="3" t="s">
        <v>1211</v>
      </c>
      <c r="B486" s="3" t="s">
        <v>1212</v>
      </c>
    </row>
    <row r="487" spans="1:2" x14ac:dyDescent="0.3">
      <c r="A487" s="3" t="s">
        <v>1213</v>
      </c>
      <c r="B487" s="3" t="s">
        <v>1214</v>
      </c>
    </row>
    <row r="488" spans="1:2" x14ac:dyDescent="0.3">
      <c r="A488" s="3" t="s">
        <v>1215</v>
      </c>
      <c r="B488" s="3" t="s">
        <v>1216</v>
      </c>
    </row>
    <row r="489" spans="1:2" x14ac:dyDescent="0.3">
      <c r="A489" s="3" t="s">
        <v>1217</v>
      </c>
      <c r="B489" s="3" t="s">
        <v>1218</v>
      </c>
    </row>
    <row r="490" spans="1:2" x14ac:dyDescent="0.3">
      <c r="A490" s="3" t="s">
        <v>1219</v>
      </c>
      <c r="B490" s="3" t="s">
        <v>1220</v>
      </c>
    </row>
    <row r="491" spans="1:2" x14ac:dyDescent="0.3">
      <c r="A491" s="3" t="s">
        <v>1221</v>
      </c>
      <c r="B491" s="3" t="s">
        <v>1222</v>
      </c>
    </row>
    <row r="492" spans="1:2" x14ac:dyDescent="0.3">
      <c r="A492" s="3" t="s">
        <v>1223</v>
      </c>
      <c r="B492" s="3" t="s">
        <v>1224</v>
      </c>
    </row>
    <row r="493" spans="1:2" x14ac:dyDescent="0.3">
      <c r="A493" s="3" t="s">
        <v>1225</v>
      </c>
      <c r="B493" s="3" t="s">
        <v>1226</v>
      </c>
    </row>
    <row r="494" spans="1:2" x14ac:dyDescent="0.3">
      <c r="A494" s="3" t="s">
        <v>1227</v>
      </c>
      <c r="B494" s="3" t="s">
        <v>1228</v>
      </c>
    </row>
    <row r="495" spans="1:2" x14ac:dyDescent="0.3">
      <c r="A495" s="3" t="s">
        <v>1229</v>
      </c>
      <c r="B495" s="3" t="s">
        <v>1230</v>
      </c>
    </row>
    <row r="496" spans="1:2" x14ac:dyDescent="0.3">
      <c r="A496" s="3" t="s">
        <v>1231</v>
      </c>
      <c r="B496" s="3" t="s">
        <v>1232</v>
      </c>
    </row>
    <row r="497" spans="1:2" x14ac:dyDescent="0.3">
      <c r="A497" s="3" t="s">
        <v>1233</v>
      </c>
      <c r="B497" s="3" t="s">
        <v>1234</v>
      </c>
    </row>
    <row r="498" spans="1:2" x14ac:dyDescent="0.3">
      <c r="A498" s="3" t="s">
        <v>1235</v>
      </c>
      <c r="B498" s="3" t="s">
        <v>1236</v>
      </c>
    </row>
    <row r="499" spans="1:2" x14ac:dyDescent="0.3">
      <c r="A499" s="3" t="s">
        <v>1237</v>
      </c>
      <c r="B499" s="3" t="s">
        <v>1238</v>
      </c>
    </row>
    <row r="500" spans="1:2" x14ac:dyDescent="0.3">
      <c r="A500" s="3" t="s">
        <v>1239</v>
      </c>
      <c r="B500" s="3" t="s">
        <v>1240</v>
      </c>
    </row>
    <row r="501" spans="1:2" x14ac:dyDescent="0.3">
      <c r="A501" s="3" t="s">
        <v>1241</v>
      </c>
      <c r="B501" s="3" t="s">
        <v>1242</v>
      </c>
    </row>
    <row r="502" spans="1:2" x14ac:dyDescent="0.3">
      <c r="A502" s="3" t="s">
        <v>1243</v>
      </c>
      <c r="B502" s="3" t="s">
        <v>1244</v>
      </c>
    </row>
    <row r="503" spans="1:2" x14ac:dyDescent="0.3">
      <c r="A503" s="3" t="s">
        <v>1245</v>
      </c>
      <c r="B503" s="3" t="s">
        <v>1246</v>
      </c>
    </row>
    <row r="504" spans="1:2" x14ac:dyDescent="0.3">
      <c r="A504" s="3" t="s">
        <v>1247</v>
      </c>
      <c r="B504" s="3" t="s">
        <v>1248</v>
      </c>
    </row>
    <row r="505" spans="1:2" x14ac:dyDescent="0.3">
      <c r="A505" s="3" t="s">
        <v>1249</v>
      </c>
      <c r="B505" s="3" t="s">
        <v>1250</v>
      </c>
    </row>
    <row r="506" spans="1:2" x14ac:dyDescent="0.3">
      <c r="A506" s="3" t="s">
        <v>1251</v>
      </c>
      <c r="B506" s="3" t="s">
        <v>1252</v>
      </c>
    </row>
    <row r="507" spans="1:2" x14ac:dyDescent="0.3">
      <c r="A507" s="3" t="s">
        <v>1253</v>
      </c>
      <c r="B507" s="3" t="s">
        <v>1254</v>
      </c>
    </row>
    <row r="508" spans="1:2" x14ac:dyDescent="0.3">
      <c r="A508" s="3" t="s">
        <v>1255</v>
      </c>
      <c r="B508" s="3" t="s">
        <v>1256</v>
      </c>
    </row>
    <row r="509" spans="1:2" x14ac:dyDescent="0.3">
      <c r="A509" s="3" t="s">
        <v>1257</v>
      </c>
      <c r="B509" s="3" t="s">
        <v>1258</v>
      </c>
    </row>
    <row r="510" spans="1:2" x14ac:dyDescent="0.3">
      <c r="A510" s="3" t="s">
        <v>1259</v>
      </c>
      <c r="B510" s="3" t="s">
        <v>1260</v>
      </c>
    </row>
    <row r="511" spans="1:2" x14ac:dyDescent="0.3">
      <c r="A511" s="3" t="s">
        <v>1261</v>
      </c>
      <c r="B511" s="3" t="s">
        <v>1262</v>
      </c>
    </row>
    <row r="512" spans="1:2" x14ac:dyDescent="0.3">
      <c r="A512" s="3" t="s">
        <v>1263</v>
      </c>
      <c r="B512" s="3" t="s">
        <v>1264</v>
      </c>
    </row>
    <row r="513" spans="1:2" x14ac:dyDescent="0.3">
      <c r="A513" s="3" t="s">
        <v>1265</v>
      </c>
      <c r="B513" s="3" t="s">
        <v>1266</v>
      </c>
    </row>
    <row r="514" spans="1:2" x14ac:dyDescent="0.3">
      <c r="A514" s="3" t="s">
        <v>1267</v>
      </c>
      <c r="B514" s="3" t="s">
        <v>1268</v>
      </c>
    </row>
    <row r="515" spans="1:2" x14ac:dyDescent="0.3">
      <c r="A515" s="3" t="s">
        <v>1269</v>
      </c>
      <c r="B515" s="3" t="s">
        <v>1270</v>
      </c>
    </row>
    <row r="516" spans="1:2" x14ac:dyDescent="0.3">
      <c r="A516" s="3" t="s">
        <v>1271</v>
      </c>
      <c r="B516" s="3" t="s">
        <v>1272</v>
      </c>
    </row>
    <row r="517" spans="1:2" x14ac:dyDescent="0.3">
      <c r="A517" s="3" t="s">
        <v>1273</v>
      </c>
      <c r="B517" s="3" t="s">
        <v>1274</v>
      </c>
    </row>
    <row r="518" spans="1:2" x14ac:dyDescent="0.3">
      <c r="A518" s="3" t="s">
        <v>1275</v>
      </c>
      <c r="B518" s="3" t="s">
        <v>1276</v>
      </c>
    </row>
    <row r="519" spans="1:2" x14ac:dyDescent="0.3">
      <c r="A519" s="3" t="s">
        <v>1277</v>
      </c>
      <c r="B519" s="3" t="s">
        <v>1278</v>
      </c>
    </row>
    <row r="520" spans="1:2" x14ac:dyDescent="0.3">
      <c r="A520" s="3" t="s">
        <v>1279</v>
      </c>
      <c r="B520" s="3" t="s">
        <v>1280</v>
      </c>
    </row>
    <row r="521" spans="1:2" x14ac:dyDescent="0.3">
      <c r="A521" s="3" t="s">
        <v>1281</v>
      </c>
      <c r="B521" s="3" t="s">
        <v>1282</v>
      </c>
    </row>
    <row r="522" spans="1:2" x14ac:dyDescent="0.3">
      <c r="A522" s="3" t="s">
        <v>1283</v>
      </c>
      <c r="B522" s="3" t="s">
        <v>1284</v>
      </c>
    </row>
    <row r="523" spans="1:2" x14ac:dyDescent="0.3">
      <c r="A523" s="3" t="s">
        <v>1285</v>
      </c>
      <c r="B523" s="3" t="s">
        <v>1286</v>
      </c>
    </row>
    <row r="524" spans="1:2" x14ac:dyDescent="0.3">
      <c r="A524" s="3" t="s">
        <v>1287</v>
      </c>
      <c r="B524" s="3" t="s">
        <v>1288</v>
      </c>
    </row>
    <row r="525" spans="1:2" x14ac:dyDescent="0.3">
      <c r="A525" s="3" t="s">
        <v>1289</v>
      </c>
      <c r="B525" s="3" t="s">
        <v>1290</v>
      </c>
    </row>
    <row r="526" spans="1:2" x14ac:dyDescent="0.3">
      <c r="A526" s="3" t="s">
        <v>1291</v>
      </c>
      <c r="B526" s="3" t="s">
        <v>1292</v>
      </c>
    </row>
    <row r="527" spans="1:2" x14ac:dyDescent="0.3">
      <c r="A527" s="3" t="s">
        <v>1293</v>
      </c>
      <c r="B527" s="3" t="s">
        <v>1294</v>
      </c>
    </row>
    <row r="528" spans="1:2" x14ac:dyDescent="0.3">
      <c r="A528" s="3" t="s">
        <v>1295</v>
      </c>
      <c r="B528" s="3" t="s">
        <v>1296</v>
      </c>
    </row>
    <row r="529" spans="1:2" x14ac:dyDescent="0.3">
      <c r="A529" s="3" t="s">
        <v>1297</v>
      </c>
      <c r="B529" s="3" t="s">
        <v>1298</v>
      </c>
    </row>
    <row r="530" spans="1:2" x14ac:dyDescent="0.3">
      <c r="A530" s="3" t="s">
        <v>1299</v>
      </c>
      <c r="B530" s="3" t="s">
        <v>1300</v>
      </c>
    </row>
    <row r="531" spans="1:2" x14ac:dyDescent="0.3">
      <c r="A531" s="3" t="s">
        <v>1301</v>
      </c>
      <c r="B531" s="3" t="s">
        <v>1302</v>
      </c>
    </row>
    <row r="532" spans="1:2" x14ac:dyDescent="0.3">
      <c r="A532" s="3" t="s">
        <v>1303</v>
      </c>
      <c r="B532" s="3" t="s">
        <v>1304</v>
      </c>
    </row>
    <row r="533" spans="1:2" x14ac:dyDescent="0.3">
      <c r="A533" s="3" t="s">
        <v>1305</v>
      </c>
      <c r="B533" s="3" t="s">
        <v>1306</v>
      </c>
    </row>
    <row r="534" spans="1:2" x14ac:dyDescent="0.3">
      <c r="A534" s="3" t="s">
        <v>1307</v>
      </c>
      <c r="B534" s="3" t="s">
        <v>1308</v>
      </c>
    </row>
    <row r="535" spans="1:2" x14ac:dyDescent="0.3">
      <c r="A535" s="3" t="s">
        <v>1309</v>
      </c>
      <c r="B535" s="3" t="s">
        <v>1310</v>
      </c>
    </row>
    <row r="536" spans="1:2" x14ac:dyDescent="0.3">
      <c r="A536" s="3" t="s">
        <v>1311</v>
      </c>
      <c r="B536" s="3" t="s">
        <v>1312</v>
      </c>
    </row>
    <row r="537" spans="1:2" x14ac:dyDescent="0.3">
      <c r="A537" s="3" t="s">
        <v>1313</v>
      </c>
      <c r="B537" s="3" t="s">
        <v>1314</v>
      </c>
    </row>
    <row r="538" spans="1:2" x14ac:dyDescent="0.3">
      <c r="A538" s="3" t="s">
        <v>1315</v>
      </c>
      <c r="B538" s="3" t="s">
        <v>1316</v>
      </c>
    </row>
    <row r="539" spans="1:2" x14ac:dyDescent="0.3">
      <c r="A539" s="3" t="s">
        <v>1317</v>
      </c>
      <c r="B539" s="3" t="s">
        <v>1318</v>
      </c>
    </row>
    <row r="540" spans="1:2" x14ac:dyDescent="0.3">
      <c r="A540" s="3" t="s">
        <v>1319</v>
      </c>
      <c r="B540" s="3" t="s">
        <v>1320</v>
      </c>
    </row>
    <row r="541" spans="1:2" x14ac:dyDescent="0.3">
      <c r="A541" s="3" t="s">
        <v>1321</v>
      </c>
      <c r="B541" s="3" t="s">
        <v>1322</v>
      </c>
    </row>
    <row r="542" spans="1:2" x14ac:dyDescent="0.3">
      <c r="A542" s="3" t="s">
        <v>1323</v>
      </c>
      <c r="B542" s="3" t="s">
        <v>1324</v>
      </c>
    </row>
    <row r="543" spans="1:2" x14ac:dyDescent="0.3">
      <c r="A543" s="3" t="s">
        <v>1325</v>
      </c>
      <c r="B543" s="3" t="s">
        <v>1326</v>
      </c>
    </row>
    <row r="544" spans="1:2" x14ac:dyDescent="0.3">
      <c r="A544" s="3" t="s">
        <v>1327</v>
      </c>
      <c r="B544" s="3" t="s">
        <v>1328</v>
      </c>
    </row>
    <row r="545" spans="1:2" x14ac:dyDescent="0.3">
      <c r="A545" s="3" t="s">
        <v>1329</v>
      </c>
      <c r="B545" s="3" t="s">
        <v>1330</v>
      </c>
    </row>
    <row r="546" spans="1:2" x14ac:dyDescent="0.3">
      <c r="A546" s="3" t="s">
        <v>1331</v>
      </c>
      <c r="B546" s="3" t="s">
        <v>1332</v>
      </c>
    </row>
    <row r="547" spans="1:2" x14ac:dyDescent="0.3">
      <c r="A547" s="3" t="s">
        <v>1333</v>
      </c>
      <c r="B547" s="3" t="s">
        <v>1334</v>
      </c>
    </row>
    <row r="548" spans="1:2" x14ac:dyDescent="0.3">
      <c r="A548" s="3" t="s">
        <v>1335</v>
      </c>
      <c r="B548" s="3" t="s">
        <v>1336</v>
      </c>
    </row>
    <row r="549" spans="1:2" x14ac:dyDescent="0.3">
      <c r="A549" s="3" t="s">
        <v>1337</v>
      </c>
      <c r="B549" s="3" t="s">
        <v>1338</v>
      </c>
    </row>
  </sheetData>
  <mergeCells count="1">
    <mergeCell ref="C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hIP-seq (peaks__bed))</vt:lpstr>
      <vt:lpstr>GREAT (500 k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a Passaro</dc:creator>
  <cp:lastModifiedBy>Fabiana Passaro</cp:lastModifiedBy>
  <dcterms:created xsi:type="dcterms:W3CDTF">2020-08-06T10:53:29Z</dcterms:created>
  <dcterms:modified xsi:type="dcterms:W3CDTF">2020-09-03T09:37:10Z</dcterms:modified>
</cp:coreProperties>
</file>